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eneral" sheetId="1" state="visible" r:id="rId2"/>
    <sheet name="Linear cost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" uniqueCount="32">
  <si>
    <t xml:space="preserve">Enter information starting on row 6</t>
  </si>
  <si>
    <t xml:space="preserve">Use the next sheet for studies of new issues where cost consists only of fixed costs plus a per-subject cost</t>
  </si>
  <si>
    <t xml:space="preserve">for every sample size you are considering</t>
  </si>
  <si>
    <t xml:space="preserve">Min</t>
  </si>
  <si>
    <t xml:space="preserve">Total</t>
  </si>
  <si>
    <t xml:space="preserve">Total Study Cost</t>
  </si>
  <si>
    <t xml:space="preserve">Sample size choices given below are defensible in terms of cost efficiency, the scientific value produced per dollar spent.</t>
  </si>
  <si>
    <t xml:space="preserve">Sample Size</t>
  </si>
  <si>
    <t xml:space="preserve">with this Sample Size</t>
  </si>
  <si>
    <t xml:space="preserve">cost/N</t>
  </si>
  <si>
    <t xml:space="preserve">cost/root N</t>
  </si>
  <si>
    <t xml:space="preserve">Is Nmin?</t>
  </si>
  <si>
    <t xml:space="preserve">Is Nroot</t>
  </si>
  <si>
    <r>
      <rPr>
        <sz val="10"/>
        <rFont val="Arial"/>
        <family val="0"/>
      </rPr>
      <t xml:space="preserve">N</t>
    </r>
    <r>
      <rPr>
        <sz val="8"/>
        <rFont val="Arial"/>
        <family val="2"/>
      </rPr>
      <t xml:space="preserve">min</t>
    </r>
    <r>
      <rPr>
        <sz val="10"/>
        <rFont val="Arial"/>
        <family val="0"/>
      </rPr>
      <t xml:space="preserve"> is guaranteed to be more cost efficient than any larger sample size that you have entered in columns A and B.</t>
    </r>
  </si>
  <si>
    <r>
      <rPr>
        <sz val="10"/>
        <rFont val="Arial"/>
        <family val="0"/>
      </rPr>
      <t xml:space="preserve">N</t>
    </r>
    <r>
      <rPr>
        <sz val="8"/>
        <rFont val="Arial"/>
        <family val="2"/>
      </rPr>
      <t xml:space="preserve">root</t>
    </r>
    <r>
      <rPr>
        <sz val="10"/>
        <rFont val="Arial"/>
        <family val="0"/>
      </rPr>
      <t xml:space="preserve"> has this guarantee if your study concerns a new issue, where very little is already known.</t>
    </r>
  </si>
  <si>
    <t xml:space="preserve">See reference for more details.</t>
  </si>
  <si>
    <t xml:space="preserve">Reference: </t>
  </si>
  <si>
    <t xml:space="preserve">Bacchetti P, McCulloch CE, Segal MR. Simple, defensible sample sizes based on cost efficiency</t>
  </si>
  <si>
    <r>
      <rPr>
        <sz val="12"/>
        <rFont val="Times New Roman"/>
        <family val="1"/>
      </rPr>
      <t xml:space="preserve">(with Discussion and Rejoinder).  </t>
    </r>
    <r>
      <rPr>
        <i val="true"/>
        <sz val="12"/>
        <rFont val="Times New Roman"/>
        <family val="1"/>
      </rPr>
      <t xml:space="preserve">Biometrics</t>
    </r>
    <r>
      <rPr>
        <sz val="12"/>
        <rFont val="Times New Roman"/>
        <family val="1"/>
      </rPr>
      <t xml:space="preserve">,</t>
    </r>
    <r>
      <rPr>
        <sz val="12"/>
        <color rgb="FF000000"/>
        <rFont val="Times New Roman"/>
        <family val="1"/>
      </rPr>
      <t xml:space="preserve"> </t>
    </r>
    <r>
      <rPr>
        <b val="true"/>
        <sz val="12"/>
        <color rgb="FF000000"/>
        <rFont val="Times New Roman"/>
        <family val="1"/>
      </rPr>
      <t xml:space="preserve">64</t>
    </r>
    <r>
      <rPr>
        <sz val="12"/>
        <color rgb="FF000000"/>
        <rFont val="Times New Roman"/>
        <family val="1"/>
      </rPr>
      <t xml:space="preserve">: 577–594, 2008.</t>
    </r>
  </si>
  <si>
    <t xml:space="preserve">doi:10.1111/j.1541-0420.2008.01004_1.x</t>
  </si>
  <si>
    <r>
      <rPr>
        <sz val="10"/>
        <rFont val="Arial"/>
        <family val="0"/>
      </rPr>
      <t xml:space="preserve">N</t>
    </r>
    <r>
      <rPr>
        <sz val="8"/>
        <rFont val="Arial"/>
        <family val="2"/>
      </rPr>
      <t xml:space="preserve">min</t>
    </r>
  </si>
  <si>
    <r>
      <rPr>
        <sz val="10"/>
        <rFont val="Arial"/>
        <family val="0"/>
      </rPr>
      <t xml:space="preserve">N</t>
    </r>
    <r>
      <rPr>
        <sz val="8"/>
        <rFont val="Arial"/>
        <family val="2"/>
      </rPr>
      <t xml:space="preserve">root</t>
    </r>
  </si>
  <si>
    <t xml:space="preserve">Your results are displayed here</t>
  </si>
  <si>
    <t xml:space="preserve">(and repeated periodically below)</t>
  </si>
  <si>
    <t xml:space="preserve">NO ENTRIES BEYOND HERE</t>
  </si>
  <si>
    <t xml:space="preserve">Use this sheet only if the total study cost is equal to a fixed cost that does not depend on sample size plus an additional cost for each subject</t>
  </si>
  <si>
    <t xml:space="preserve">Added Cost</t>
  </si>
  <si>
    <t xml:space="preserve">Fixed Cost</t>
  </si>
  <si>
    <t xml:space="preserve">per Subject</t>
  </si>
  <si>
    <t xml:space="preserve">If you are studying a new issue where very little is already known, then </t>
  </si>
  <si>
    <r>
      <rPr>
        <sz val="10"/>
        <rFont val="Arial"/>
        <family val="0"/>
      </rPr>
      <t xml:space="preserve">N</t>
    </r>
    <r>
      <rPr>
        <sz val="8"/>
        <rFont val="Arial"/>
        <family val="2"/>
      </rPr>
      <t xml:space="preserve">root</t>
    </r>
    <r>
      <rPr>
        <sz val="10"/>
        <rFont val="Arial"/>
        <family val="0"/>
      </rPr>
      <t xml:space="preserve"> is guaranteed to be more cost efficient than any larger sample size.</t>
    </r>
  </si>
  <si>
    <r>
      <rPr>
        <sz val="10"/>
        <rFont val="Arial"/>
        <family val="0"/>
      </rPr>
      <t xml:space="preserve">Note: Any sample size larger than N</t>
    </r>
    <r>
      <rPr>
        <sz val="8"/>
        <rFont val="Arial"/>
        <family val="2"/>
      </rPr>
      <t xml:space="preserve">root</t>
    </r>
    <r>
      <rPr>
        <sz val="10"/>
        <rFont val="Arial"/>
        <family val="0"/>
      </rPr>
      <t xml:space="preserve"> is also has this guarantee.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2"/>
    </font>
    <font>
      <sz val="12"/>
      <name val="Times New Roman"/>
      <family val="1"/>
    </font>
    <font>
      <i val="true"/>
      <sz val="12"/>
      <name val="Times New Roman"/>
      <family val="1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0" xfId="0" applyFont="false" applyBorder="false" applyAlignment="true" applyProtection="true">
      <alignment horizontal="center" vertical="bottom" textRotation="0" wrapText="false" indent="0" shrinkToFit="false"/>
      <protection locked="fals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center" vertical="bottom" textRotation="0" wrapText="false" indent="0" shrinkToFit="false"/>
      <protection locked="fals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20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7" activeCellId="0" sqref="H7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5.7"/>
    <col collapsed="false" customWidth="true" hidden="false" outlineLevel="0" max="2" min="2" style="1" width="19.56"/>
    <col collapsed="false" customWidth="true" hidden="true" outlineLevel="0" max="4" min="3" style="2" width="9.99"/>
    <col collapsed="false" customWidth="true" hidden="true" outlineLevel="0" max="6" min="5" style="0" width="9.99"/>
    <col collapsed="false" customWidth="true" hidden="false" outlineLevel="0" max="10" min="10" style="0" width="9.41"/>
  </cols>
  <sheetData>
    <row r="1" customFormat="false" ht="12.75" hidden="false" customHeight="false" outlineLevel="0" collapsed="false">
      <c r="A1" s="3" t="s">
        <v>0</v>
      </c>
      <c r="B1" s="3"/>
      <c r="H1" s="4" t="s">
        <v>1</v>
      </c>
      <c r="I1" s="4"/>
      <c r="J1" s="4"/>
      <c r="K1" s="4"/>
      <c r="L1" s="4"/>
      <c r="M1" s="4"/>
      <c r="N1" s="4"/>
      <c r="O1" s="4"/>
      <c r="P1" s="4"/>
      <c r="Q1" s="4"/>
    </row>
    <row r="2" customFormat="false" ht="12.75" hidden="false" customHeight="false" outlineLevel="0" collapsed="false">
      <c r="A2" s="3" t="s">
        <v>2</v>
      </c>
      <c r="B2" s="3"/>
    </row>
    <row r="3" customFormat="false" ht="12.75" hidden="false" customHeight="false" outlineLevel="0" collapsed="false">
      <c r="C3" s="2" t="s">
        <v>3</v>
      </c>
      <c r="D3" s="2" t="s">
        <v>3</v>
      </c>
    </row>
    <row r="4" customFormat="false" ht="12.75" hidden="false" customHeight="false" outlineLevel="0" collapsed="false">
      <c r="A4" s="1" t="s">
        <v>4</v>
      </c>
      <c r="B4" s="1" t="s">
        <v>5</v>
      </c>
      <c r="C4" s="2" t="n">
        <f aca="false">MIN(C6:C203)</f>
        <v>999999</v>
      </c>
      <c r="D4" s="2" t="n">
        <f aca="false">MIN(D6:D203)</f>
        <v>999999</v>
      </c>
      <c r="E4" s="1"/>
      <c r="F4" s="1"/>
      <c r="H4" s="0" t="s">
        <v>6</v>
      </c>
    </row>
    <row r="5" customFormat="false" ht="12.6" hidden="false" customHeight="true" outlineLevel="0" collapsed="false">
      <c r="A5" s="5" t="s">
        <v>7</v>
      </c>
      <c r="B5" s="5" t="s">
        <v>8</v>
      </c>
      <c r="C5" s="6" t="s">
        <v>9</v>
      </c>
      <c r="D5" s="6" t="s">
        <v>10</v>
      </c>
      <c r="E5" s="7" t="s">
        <v>11</v>
      </c>
      <c r="F5" s="7" t="s">
        <v>12</v>
      </c>
      <c r="H5" s="0" t="s">
        <v>13</v>
      </c>
    </row>
    <row r="6" customFormat="false" ht="12.75" hidden="false" customHeight="false" outlineLevel="0" collapsed="false">
      <c r="A6" s="8"/>
      <c r="B6" s="8"/>
      <c r="C6" s="2" t="n">
        <f aca="false">IF(A6&gt;0,B6/A6,999999)</f>
        <v>999999</v>
      </c>
      <c r="D6" s="2" t="n">
        <f aca="false">IF(A6&gt;0,B6/SQRT(A6),999999)</f>
        <v>999999</v>
      </c>
      <c r="E6" s="0" t="n">
        <f aca="false">IF(C6=C$4,A6,999999)</f>
        <v>0</v>
      </c>
      <c r="F6" s="0" t="n">
        <f aca="false">IF(D6=D$4,A6,999999)</f>
        <v>0</v>
      </c>
      <c r="H6" s="0" t="s">
        <v>14</v>
      </c>
    </row>
    <row r="7" customFormat="false" ht="12.75" hidden="false" customHeight="false" outlineLevel="0" collapsed="false">
      <c r="A7" s="8"/>
      <c r="B7" s="8"/>
      <c r="C7" s="2" t="n">
        <f aca="false">IF(A7&gt;0,B7/A7,999999)</f>
        <v>999999</v>
      </c>
      <c r="D7" s="2" t="n">
        <f aca="false">IF(A7&gt;0,B7/SQRT(A7),999999)</f>
        <v>999999</v>
      </c>
      <c r="E7" s="0" t="n">
        <f aca="false">IF(C7=C$4,A7,999999)</f>
        <v>0</v>
      </c>
      <c r="F7" s="0" t="n">
        <f aca="false">IF(D7=D$4,A7,999999)</f>
        <v>0</v>
      </c>
      <c r="H7" s="0" t="s">
        <v>15</v>
      </c>
    </row>
    <row r="8" customFormat="false" ht="15.75" hidden="false" customHeight="false" outlineLevel="0" collapsed="false">
      <c r="A8" s="8"/>
      <c r="B8" s="8"/>
      <c r="C8" s="2" t="n">
        <f aca="false">IF(A8&gt;0,B8/A8,999999)</f>
        <v>999999</v>
      </c>
      <c r="D8" s="2" t="n">
        <f aca="false">IF(A8&gt;0,B8/SQRT(A8),999999)</f>
        <v>999999</v>
      </c>
      <c r="E8" s="0" t="n">
        <f aca="false">IF(C8=C$4,A8,999999)</f>
        <v>0</v>
      </c>
      <c r="F8" s="0" t="n">
        <f aca="false">IF(D8=D$4,A8,999999)</f>
        <v>0</v>
      </c>
      <c r="I8" s="0" t="s">
        <v>16</v>
      </c>
      <c r="J8" s="9" t="s">
        <v>17</v>
      </c>
    </row>
    <row r="9" customFormat="false" ht="15.75" hidden="false" customHeight="false" outlineLevel="0" collapsed="false">
      <c r="A9" s="8"/>
      <c r="B9" s="8"/>
      <c r="C9" s="2" t="n">
        <f aca="false">IF(A9&gt;0,B9/A9,999999)</f>
        <v>999999</v>
      </c>
      <c r="D9" s="2" t="n">
        <f aca="false">IF(A9&gt;0,B9/SQRT(A9),999999)</f>
        <v>999999</v>
      </c>
      <c r="E9" s="0" t="n">
        <f aca="false">IF(C9=C$4,A9,999999)</f>
        <v>0</v>
      </c>
      <c r="F9" s="0" t="n">
        <f aca="false">IF(D9=D$4,A9,999999)</f>
        <v>0</v>
      </c>
      <c r="J9" s="9" t="s">
        <v>18</v>
      </c>
    </row>
    <row r="10" customFormat="false" ht="15.75" hidden="false" customHeight="false" outlineLevel="0" collapsed="false">
      <c r="A10" s="8"/>
      <c r="B10" s="8"/>
      <c r="C10" s="2" t="n">
        <f aca="false">IF(A10&gt;0,B10/A10,999999)</f>
        <v>999999</v>
      </c>
      <c r="D10" s="2" t="n">
        <f aca="false">IF(A10&gt;0,B10/SQRT(A10),999999)</f>
        <v>999999</v>
      </c>
      <c r="E10" s="0" t="n">
        <f aca="false">IF(C10=C$4,A10,999999)</f>
        <v>0</v>
      </c>
      <c r="F10" s="0" t="n">
        <f aca="false">IF(D10=D$4,A10,999999)</f>
        <v>0</v>
      </c>
      <c r="J10" s="10" t="s">
        <v>19</v>
      </c>
    </row>
    <row r="11" customFormat="false" ht="12.75" hidden="false" customHeight="false" outlineLevel="0" collapsed="false">
      <c r="A11" s="8"/>
      <c r="B11" s="8"/>
      <c r="C11" s="2" t="n">
        <f aca="false">IF(A11&gt;0,B11/A11,999999)</f>
        <v>999999</v>
      </c>
      <c r="D11" s="2" t="n">
        <f aca="false">IF(A11&gt;0,B11/SQRT(A11),999999)</f>
        <v>999999</v>
      </c>
      <c r="E11" s="0" t="n">
        <f aca="false">IF(C11=C$4,A11,999999)</f>
        <v>0</v>
      </c>
      <c r="F11" s="0" t="n">
        <f aca="false">IF(D11=D$4,A11,999999)</f>
        <v>0</v>
      </c>
      <c r="H11" s="11" t="s">
        <v>20</v>
      </c>
      <c r="I11" s="11" t="s">
        <v>21</v>
      </c>
    </row>
    <row r="12" customFormat="false" ht="12.75" hidden="false" customHeight="false" outlineLevel="0" collapsed="false">
      <c r="A12" s="8"/>
      <c r="B12" s="8"/>
      <c r="C12" s="2" t="n">
        <f aca="false">IF(A12&gt;0,B12/A12,999999)</f>
        <v>999999</v>
      </c>
      <c r="D12" s="2" t="n">
        <f aca="false">IF(A12&gt;0,B12/SQRT(A12),999999)</f>
        <v>999999</v>
      </c>
      <c r="E12" s="0" t="n">
        <f aca="false">IF(C12=C$4,A12,999999)</f>
        <v>0</v>
      </c>
      <c r="F12" s="0" t="n">
        <f aca="false">IF(D12=D$4,A12,999999)</f>
        <v>0</v>
      </c>
      <c r="H12" s="1" t="n">
        <f aca="false">MIN(E$6:E$203)</f>
        <v>0</v>
      </c>
      <c r="I12" s="1" t="n">
        <f aca="false">MIN(F$6:F$203)</f>
        <v>0</v>
      </c>
      <c r="J12" s="4" t="s">
        <v>22</v>
      </c>
      <c r="K12" s="4"/>
      <c r="L12" s="4"/>
    </row>
    <row r="13" customFormat="false" ht="12.75" hidden="false" customHeight="false" outlineLevel="0" collapsed="false">
      <c r="A13" s="8"/>
      <c r="B13" s="8"/>
      <c r="C13" s="2" t="n">
        <f aca="false">IF(A13&gt;0,B13/A13,999999)</f>
        <v>999999</v>
      </c>
      <c r="D13" s="2" t="n">
        <f aca="false">IF(A13&gt;0,B13/SQRT(A13),999999)</f>
        <v>999999</v>
      </c>
      <c r="E13" s="0" t="n">
        <f aca="false">IF(C13=C$4,A13,999999)</f>
        <v>0</v>
      </c>
      <c r="F13" s="0" t="n">
        <f aca="false">IF(D13=D$4,A13,999999)</f>
        <v>0</v>
      </c>
      <c r="J13" s="0" t="s">
        <v>23</v>
      </c>
    </row>
    <row r="14" customFormat="false" ht="12.75" hidden="false" customHeight="false" outlineLevel="0" collapsed="false">
      <c r="A14" s="8"/>
      <c r="B14" s="8"/>
      <c r="C14" s="2" t="n">
        <f aca="false">IF(A14&gt;0,B14/A14,999999)</f>
        <v>999999</v>
      </c>
      <c r="D14" s="2" t="n">
        <f aca="false">IF(A14&gt;0,B14/SQRT(A14),999999)</f>
        <v>999999</v>
      </c>
      <c r="E14" s="0" t="n">
        <f aca="false">IF(C14=C$4,A14,999999)</f>
        <v>0</v>
      </c>
      <c r="F14" s="0" t="n">
        <f aca="false">IF(D14=D$4,A14,999999)</f>
        <v>0</v>
      </c>
    </row>
    <row r="15" customFormat="false" ht="12.75" hidden="false" customHeight="false" outlineLevel="0" collapsed="false">
      <c r="A15" s="8"/>
      <c r="B15" s="8"/>
      <c r="C15" s="2" t="n">
        <f aca="false">IF(A15&gt;0,B15/A15,999999)</f>
        <v>999999</v>
      </c>
      <c r="D15" s="2" t="n">
        <f aca="false">IF(A15&gt;0,B15/SQRT(A15),999999)</f>
        <v>999999</v>
      </c>
      <c r="E15" s="0" t="n">
        <f aca="false">IF(C15=C$4,A15,999999)</f>
        <v>0</v>
      </c>
      <c r="F15" s="0" t="n">
        <f aca="false">IF(D15=D$4,A15,999999)</f>
        <v>0</v>
      </c>
    </row>
    <row r="16" customFormat="false" ht="12.75" hidden="false" customHeight="false" outlineLevel="0" collapsed="false">
      <c r="A16" s="8"/>
      <c r="B16" s="8"/>
      <c r="C16" s="2" t="n">
        <f aca="false">IF(A16&gt;0,B16/A16,999999)</f>
        <v>999999</v>
      </c>
      <c r="D16" s="2" t="n">
        <f aca="false">IF(A16&gt;0,B16/SQRT(A16),999999)</f>
        <v>999999</v>
      </c>
      <c r="E16" s="0" t="n">
        <f aca="false">IF(C16=C$4,A16,999999)</f>
        <v>0</v>
      </c>
      <c r="F16" s="0" t="n">
        <f aca="false">IF(D16=D$4,A16,999999)</f>
        <v>0</v>
      </c>
    </row>
    <row r="17" customFormat="false" ht="12.75" hidden="false" customHeight="false" outlineLevel="0" collapsed="false">
      <c r="A17" s="8"/>
      <c r="B17" s="8"/>
      <c r="C17" s="2" t="n">
        <f aca="false">IF(A17&gt;0,B17/A17,999999)</f>
        <v>999999</v>
      </c>
      <c r="D17" s="2" t="n">
        <f aca="false">IF(A17&gt;0,B17/SQRT(A17),999999)</f>
        <v>999999</v>
      </c>
      <c r="E17" s="0" t="n">
        <f aca="false">IF(C17=C$4,A17,999999)</f>
        <v>0</v>
      </c>
      <c r="F17" s="0" t="n">
        <f aca="false">IF(D17=D$4,A17,999999)</f>
        <v>0</v>
      </c>
    </row>
    <row r="18" customFormat="false" ht="12.75" hidden="false" customHeight="false" outlineLevel="0" collapsed="false">
      <c r="A18" s="8"/>
      <c r="B18" s="8"/>
      <c r="C18" s="2" t="n">
        <f aca="false">IF(A18&gt;0,B18/A18,999999)</f>
        <v>999999</v>
      </c>
      <c r="D18" s="2" t="n">
        <f aca="false">IF(A18&gt;0,B18/SQRT(A18),999999)</f>
        <v>999999</v>
      </c>
      <c r="E18" s="0" t="n">
        <f aca="false">IF(C18=C$4,A18,999999)</f>
        <v>0</v>
      </c>
      <c r="F18" s="0" t="n">
        <f aca="false">IF(D18=D$4,A18,999999)</f>
        <v>0</v>
      </c>
    </row>
    <row r="19" customFormat="false" ht="12.75" hidden="false" customHeight="false" outlineLevel="0" collapsed="false">
      <c r="A19" s="8"/>
      <c r="B19" s="8"/>
      <c r="C19" s="2" t="n">
        <f aca="false">IF(A19&gt;0,B19/A19,999999)</f>
        <v>999999</v>
      </c>
      <c r="D19" s="2" t="n">
        <f aca="false">IF(A19&gt;0,B19/SQRT(A19),999999)</f>
        <v>999999</v>
      </c>
      <c r="E19" s="0" t="n">
        <f aca="false">IF(C19=C$4,A19,999999)</f>
        <v>0</v>
      </c>
      <c r="F19" s="0" t="n">
        <f aca="false">IF(D19=D$4,A19,999999)</f>
        <v>0</v>
      </c>
    </row>
    <row r="20" customFormat="false" ht="12.75" hidden="false" customHeight="false" outlineLevel="0" collapsed="false">
      <c r="A20" s="8"/>
      <c r="B20" s="8"/>
      <c r="C20" s="2" t="n">
        <f aca="false">IF(A20&gt;0,B20/A20,999999)</f>
        <v>999999</v>
      </c>
      <c r="D20" s="2" t="n">
        <f aca="false">IF(A20&gt;0,B20/SQRT(A20),999999)</f>
        <v>999999</v>
      </c>
      <c r="E20" s="0" t="n">
        <f aca="false">IF(C20=C$4,A20,999999)</f>
        <v>0</v>
      </c>
      <c r="F20" s="0" t="n">
        <f aca="false">IF(D20=D$4,A20,999999)</f>
        <v>0</v>
      </c>
    </row>
    <row r="21" customFormat="false" ht="12.75" hidden="false" customHeight="false" outlineLevel="0" collapsed="false">
      <c r="A21" s="8"/>
      <c r="B21" s="8"/>
      <c r="C21" s="2" t="n">
        <f aca="false">IF(A21&gt;0,B21/A21,999999)</f>
        <v>999999</v>
      </c>
      <c r="D21" s="2" t="n">
        <f aca="false">IF(A21&gt;0,B21/SQRT(A21),999999)</f>
        <v>999999</v>
      </c>
      <c r="E21" s="0" t="n">
        <f aca="false">IF(C21=C$4,A21,999999)</f>
        <v>0</v>
      </c>
      <c r="F21" s="0" t="n">
        <f aca="false">IF(D21=D$4,A21,999999)</f>
        <v>0</v>
      </c>
    </row>
    <row r="22" customFormat="false" ht="12.75" hidden="false" customHeight="false" outlineLevel="0" collapsed="false">
      <c r="A22" s="8"/>
      <c r="B22" s="8"/>
      <c r="C22" s="2" t="n">
        <f aca="false">IF(A22&gt;0,B22/A22,999999)</f>
        <v>999999</v>
      </c>
      <c r="D22" s="2" t="n">
        <f aca="false">IF(A22&gt;0,B22/SQRT(A22),999999)</f>
        <v>999999</v>
      </c>
      <c r="E22" s="0" t="n">
        <f aca="false">IF(C22=C$4,A22,999999)</f>
        <v>0</v>
      </c>
      <c r="F22" s="0" t="n">
        <f aca="false">IF(D22=D$4,A22,999999)</f>
        <v>0</v>
      </c>
    </row>
    <row r="23" customFormat="false" ht="12.75" hidden="false" customHeight="false" outlineLevel="0" collapsed="false">
      <c r="A23" s="8"/>
      <c r="B23" s="8"/>
      <c r="C23" s="2" t="n">
        <f aca="false">IF(A23&gt;0,B23/A23,999999)</f>
        <v>999999</v>
      </c>
      <c r="D23" s="2" t="n">
        <f aca="false">IF(A23&gt;0,B23/SQRT(A23),999999)</f>
        <v>999999</v>
      </c>
      <c r="E23" s="0" t="n">
        <f aca="false">IF(C23=C$4,A23,999999)</f>
        <v>0</v>
      </c>
      <c r="F23" s="0" t="n">
        <f aca="false">IF(D23=D$4,A23,999999)</f>
        <v>0</v>
      </c>
    </row>
    <row r="24" customFormat="false" ht="12.75" hidden="false" customHeight="false" outlineLevel="0" collapsed="false">
      <c r="A24" s="8"/>
      <c r="B24" s="8"/>
      <c r="C24" s="2" t="n">
        <f aca="false">IF(A24&gt;0,B24/A24,999999)</f>
        <v>999999</v>
      </c>
      <c r="D24" s="2" t="n">
        <f aca="false">IF(A24&gt;0,B24/SQRT(A24),999999)</f>
        <v>999999</v>
      </c>
      <c r="E24" s="0" t="n">
        <f aca="false">IF(C24=C$4,A24,999999)</f>
        <v>0</v>
      </c>
      <c r="F24" s="0" t="n">
        <f aca="false">IF(D24=D$4,A24,999999)</f>
        <v>0</v>
      </c>
    </row>
    <row r="25" customFormat="false" ht="12.75" hidden="false" customHeight="false" outlineLevel="0" collapsed="false">
      <c r="A25" s="8"/>
      <c r="B25" s="8"/>
      <c r="C25" s="2" t="n">
        <f aca="false">IF(A25&gt;0,B25/A25,999999)</f>
        <v>999999</v>
      </c>
      <c r="D25" s="2" t="n">
        <f aca="false">IF(A25&gt;0,B25/SQRT(A25),999999)</f>
        <v>999999</v>
      </c>
      <c r="E25" s="0" t="n">
        <f aca="false">IF(C25=C$4,A25,999999)</f>
        <v>0</v>
      </c>
      <c r="F25" s="0" t="n">
        <f aca="false">IF(D25=D$4,A25,999999)</f>
        <v>0</v>
      </c>
    </row>
    <row r="26" customFormat="false" ht="12.75" hidden="false" customHeight="false" outlineLevel="0" collapsed="false">
      <c r="A26" s="8"/>
      <c r="B26" s="8"/>
      <c r="C26" s="2" t="n">
        <f aca="false">IF(A26&gt;0,B26/A26,999999)</f>
        <v>999999</v>
      </c>
      <c r="D26" s="2" t="n">
        <f aca="false">IF(A26&gt;0,B26/SQRT(A26),999999)</f>
        <v>999999</v>
      </c>
      <c r="E26" s="0" t="n">
        <f aca="false">IF(C26=C$4,A26,999999)</f>
        <v>0</v>
      </c>
      <c r="F26" s="0" t="n">
        <f aca="false">IF(D26=D$4,A26,999999)</f>
        <v>0</v>
      </c>
    </row>
    <row r="27" customFormat="false" ht="12.75" hidden="false" customHeight="false" outlineLevel="0" collapsed="false">
      <c r="A27" s="8"/>
      <c r="B27" s="8"/>
      <c r="C27" s="2" t="n">
        <f aca="false">IF(A27&gt;0,B27/A27,999999)</f>
        <v>999999</v>
      </c>
      <c r="D27" s="2" t="n">
        <f aca="false">IF(A27&gt;0,B27/SQRT(A27),999999)</f>
        <v>999999</v>
      </c>
      <c r="E27" s="0" t="n">
        <f aca="false">IF(C27=C$4,A27,999999)</f>
        <v>0</v>
      </c>
      <c r="F27" s="0" t="n">
        <f aca="false">IF(D27=D$4,A27,999999)</f>
        <v>0</v>
      </c>
    </row>
    <row r="28" customFormat="false" ht="12.75" hidden="false" customHeight="false" outlineLevel="0" collapsed="false">
      <c r="A28" s="8"/>
      <c r="B28" s="8"/>
      <c r="C28" s="2" t="n">
        <f aca="false">IF(A28&gt;0,B28/A28,999999)</f>
        <v>999999</v>
      </c>
      <c r="D28" s="2" t="n">
        <f aca="false">IF(A28&gt;0,B28/SQRT(A28),999999)</f>
        <v>999999</v>
      </c>
      <c r="E28" s="0" t="n">
        <f aca="false">IF(C28=C$4,A28,999999)</f>
        <v>0</v>
      </c>
      <c r="F28" s="0" t="n">
        <f aca="false">IF(D28=D$4,A28,999999)</f>
        <v>0</v>
      </c>
    </row>
    <row r="29" customFormat="false" ht="12.75" hidden="false" customHeight="false" outlineLevel="0" collapsed="false">
      <c r="A29" s="8"/>
      <c r="B29" s="8"/>
      <c r="C29" s="2" t="n">
        <f aca="false">IF(A29&gt;0,B29/A29,999999)</f>
        <v>999999</v>
      </c>
      <c r="D29" s="2" t="n">
        <f aca="false">IF(A29&gt;0,B29/SQRT(A29),999999)</f>
        <v>999999</v>
      </c>
      <c r="E29" s="0" t="n">
        <f aca="false">IF(C29=C$4,A29,999999)</f>
        <v>0</v>
      </c>
      <c r="F29" s="0" t="n">
        <f aca="false">IF(D29=D$4,A29,999999)</f>
        <v>0</v>
      </c>
      <c r="H29" s="11" t="s">
        <v>20</v>
      </c>
      <c r="I29" s="11" t="s">
        <v>21</v>
      </c>
    </row>
    <row r="30" customFormat="false" ht="12.75" hidden="false" customHeight="false" outlineLevel="0" collapsed="false">
      <c r="A30" s="8"/>
      <c r="B30" s="8"/>
      <c r="C30" s="2" t="n">
        <f aca="false">IF(A30&gt;0,B30/A30,999999)</f>
        <v>999999</v>
      </c>
      <c r="D30" s="2" t="n">
        <f aca="false">IF(A30&gt;0,B30/SQRT(A30),999999)</f>
        <v>999999</v>
      </c>
      <c r="E30" s="0" t="n">
        <f aca="false">IF(C30=C$4,A30,999999)</f>
        <v>0</v>
      </c>
      <c r="F30" s="0" t="n">
        <f aca="false">IF(D30=D$4,A30,999999)</f>
        <v>0</v>
      </c>
      <c r="H30" s="1" t="n">
        <f aca="false">MIN(E$6:E$203)</f>
        <v>0</v>
      </c>
      <c r="I30" s="1" t="n">
        <f aca="false">MIN(F$6:F$203)</f>
        <v>0</v>
      </c>
    </row>
    <row r="31" customFormat="false" ht="12.75" hidden="false" customHeight="false" outlineLevel="0" collapsed="false">
      <c r="A31" s="8"/>
      <c r="B31" s="8"/>
      <c r="C31" s="2" t="n">
        <f aca="false">IF(A31&gt;0,B31/A31,999999)</f>
        <v>999999</v>
      </c>
      <c r="D31" s="2" t="n">
        <f aca="false">IF(A31&gt;0,B31/SQRT(A31),999999)</f>
        <v>999999</v>
      </c>
      <c r="E31" s="0" t="n">
        <f aca="false">IF(C31=C$4,A31,999999)</f>
        <v>0</v>
      </c>
      <c r="F31" s="0" t="n">
        <f aca="false">IF(D31=D$4,A31,999999)</f>
        <v>0</v>
      </c>
    </row>
    <row r="32" customFormat="false" ht="12.75" hidden="false" customHeight="false" outlineLevel="0" collapsed="false">
      <c r="A32" s="8"/>
      <c r="B32" s="8"/>
      <c r="C32" s="2" t="n">
        <f aca="false">IF(A32&gt;0,B32/A32,999999)</f>
        <v>999999</v>
      </c>
      <c r="D32" s="2" t="n">
        <f aca="false">IF(A32&gt;0,B32/SQRT(A32),999999)</f>
        <v>999999</v>
      </c>
      <c r="E32" s="0" t="n">
        <f aca="false">IF(C32=C$4,A32,999999)</f>
        <v>0</v>
      </c>
      <c r="F32" s="0" t="n">
        <f aca="false">IF(D32=D$4,A32,999999)</f>
        <v>0</v>
      </c>
    </row>
    <row r="33" customFormat="false" ht="12.75" hidden="false" customHeight="false" outlineLevel="0" collapsed="false">
      <c r="A33" s="8"/>
      <c r="B33" s="8"/>
      <c r="C33" s="2" t="n">
        <f aca="false">IF(A33&gt;0,B33/A33,999999)</f>
        <v>999999</v>
      </c>
      <c r="D33" s="2" t="n">
        <f aca="false">IF(A33&gt;0,B33/SQRT(A33),999999)</f>
        <v>999999</v>
      </c>
      <c r="E33" s="0" t="n">
        <f aca="false">IF(C33=C$4,A33,999999)</f>
        <v>0</v>
      </c>
      <c r="F33" s="0" t="n">
        <f aca="false">IF(D33=D$4,A33,999999)</f>
        <v>0</v>
      </c>
    </row>
    <row r="34" customFormat="false" ht="12.75" hidden="false" customHeight="false" outlineLevel="0" collapsed="false">
      <c r="A34" s="8"/>
      <c r="B34" s="8"/>
      <c r="C34" s="2" t="n">
        <f aca="false">IF(A34&gt;0,B34/A34,999999)</f>
        <v>999999</v>
      </c>
      <c r="D34" s="2" t="n">
        <f aca="false">IF(A34&gt;0,B34/SQRT(A34),999999)</f>
        <v>999999</v>
      </c>
      <c r="E34" s="0" t="n">
        <f aca="false">IF(C34=C$4,A34,999999)</f>
        <v>0</v>
      </c>
      <c r="F34" s="0" t="n">
        <f aca="false">IF(D34=D$4,A34,999999)</f>
        <v>0</v>
      </c>
    </row>
    <row r="35" customFormat="false" ht="12.75" hidden="false" customHeight="false" outlineLevel="0" collapsed="false">
      <c r="A35" s="8"/>
      <c r="B35" s="8"/>
      <c r="C35" s="2" t="n">
        <f aca="false">IF(A35&gt;0,B35/A35,999999)</f>
        <v>999999</v>
      </c>
      <c r="D35" s="2" t="n">
        <f aca="false">IF(A35&gt;0,B35/SQRT(A35),999999)</f>
        <v>999999</v>
      </c>
      <c r="E35" s="0" t="n">
        <f aca="false">IF(C35=C$4,A35,999999)</f>
        <v>0</v>
      </c>
      <c r="F35" s="0" t="n">
        <f aca="false">IF(D35=D$4,A35,999999)</f>
        <v>0</v>
      </c>
    </row>
    <row r="36" customFormat="false" ht="12.75" hidden="false" customHeight="false" outlineLevel="0" collapsed="false">
      <c r="A36" s="8"/>
      <c r="B36" s="8"/>
      <c r="C36" s="2" t="n">
        <f aca="false">IF(A36&gt;0,B36/A36,999999)</f>
        <v>999999</v>
      </c>
      <c r="D36" s="2" t="n">
        <f aca="false">IF(A36&gt;0,B36/SQRT(A36),999999)</f>
        <v>999999</v>
      </c>
      <c r="E36" s="0" t="n">
        <f aca="false">IF(C36=C$4,A36,999999)</f>
        <v>0</v>
      </c>
      <c r="F36" s="0" t="n">
        <f aca="false">IF(D36=D$4,A36,999999)</f>
        <v>0</v>
      </c>
    </row>
    <row r="37" customFormat="false" ht="12.75" hidden="false" customHeight="false" outlineLevel="0" collapsed="false">
      <c r="A37" s="8"/>
      <c r="B37" s="8"/>
      <c r="C37" s="2" t="n">
        <f aca="false">IF(A37&gt;0,B37/A37,999999)</f>
        <v>999999</v>
      </c>
      <c r="D37" s="2" t="n">
        <f aca="false">IF(A37&gt;0,B37/SQRT(A37),999999)</f>
        <v>999999</v>
      </c>
      <c r="E37" s="0" t="n">
        <f aca="false">IF(C37=C$4,A37,999999)</f>
        <v>0</v>
      </c>
      <c r="F37" s="0" t="n">
        <f aca="false">IF(D37=D$4,A37,999999)</f>
        <v>0</v>
      </c>
    </row>
    <row r="38" customFormat="false" ht="12.75" hidden="false" customHeight="false" outlineLevel="0" collapsed="false">
      <c r="A38" s="8"/>
      <c r="B38" s="8"/>
      <c r="C38" s="2" t="n">
        <f aca="false">IF(A38&gt;0,B38/A38,999999)</f>
        <v>999999</v>
      </c>
      <c r="D38" s="2" t="n">
        <f aca="false">IF(A38&gt;0,B38/SQRT(A38),999999)</f>
        <v>999999</v>
      </c>
      <c r="E38" s="0" t="n">
        <f aca="false">IF(C38=C$4,A38,999999)</f>
        <v>0</v>
      </c>
      <c r="F38" s="0" t="n">
        <f aca="false">IF(D38=D$4,A38,999999)</f>
        <v>0</v>
      </c>
    </row>
    <row r="39" customFormat="false" ht="12.75" hidden="false" customHeight="false" outlineLevel="0" collapsed="false">
      <c r="A39" s="8"/>
      <c r="B39" s="8"/>
      <c r="C39" s="2" t="n">
        <f aca="false">IF(A39&gt;0,B39/A39,999999)</f>
        <v>999999</v>
      </c>
      <c r="D39" s="2" t="n">
        <f aca="false">IF(A39&gt;0,B39/SQRT(A39),999999)</f>
        <v>999999</v>
      </c>
      <c r="E39" s="0" t="n">
        <f aca="false">IF(C39=C$4,A39,999999)</f>
        <v>0</v>
      </c>
      <c r="F39" s="0" t="n">
        <f aca="false">IF(D39=D$4,A39,999999)</f>
        <v>0</v>
      </c>
    </row>
    <row r="40" customFormat="false" ht="12.75" hidden="false" customHeight="false" outlineLevel="0" collapsed="false">
      <c r="A40" s="8"/>
      <c r="B40" s="8"/>
      <c r="C40" s="2" t="n">
        <f aca="false">IF(A40&gt;0,B40/A40,999999)</f>
        <v>999999</v>
      </c>
      <c r="D40" s="2" t="n">
        <f aca="false">IF(A40&gt;0,B40/SQRT(A40),999999)</f>
        <v>999999</v>
      </c>
      <c r="E40" s="0" t="n">
        <f aca="false">IF(C40=C$4,A40,999999)</f>
        <v>0</v>
      </c>
      <c r="F40" s="0" t="n">
        <f aca="false">IF(D40=D$4,A40,999999)</f>
        <v>0</v>
      </c>
    </row>
    <row r="41" customFormat="false" ht="12.75" hidden="false" customHeight="false" outlineLevel="0" collapsed="false">
      <c r="A41" s="8"/>
      <c r="B41" s="8"/>
      <c r="C41" s="2" t="n">
        <f aca="false">IF(A41&gt;0,B41/A41,999999)</f>
        <v>999999</v>
      </c>
      <c r="D41" s="2" t="n">
        <f aca="false">IF(A41&gt;0,B41/SQRT(A41),999999)</f>
        <v>999999</v>
      </c>
      <c r="E41" s="0" t="n">
        <f aca="false">IF(C41=C$4,A41,999999)</f>
        <v>0</v>
      </c>
      <c r="F41" s="0" t="n">
        <f aca="false">IF(D41=D$4,A41,999999)</f>
        <v>0</v>
      </c>
    </row>
    <row r="42" customFormat="false" ht="12.75" hidden="false" customHeight="false" outlineLevel="0" collapsed="false">
      <c r="A42" s="8"/>
      <c r="B42" s="8"/>
      <c r="C42" s="2" t="n">
        <f aca="false">IF(A42&gt;0,B42/A42,999999)</f>
        <v>999999</v>
      </c>
      <c r="D42" s="2" t="n">
        <f aca="false">IF(A42&gt;0,B42/SQRT(A42),999999)</f>
        <v>999999</v>
      </c>
      <c r="E42" s="0" t="n">
        <f aca="false">IF(C42=C$4,A42,999999)</f>
        <v>0</v>
      </c>
      <c r="F42" s="0" t="n">
        <f aca="false">IF(D42=D$4,A42,999999)</f>
        <v>0</v>
      </c>
    </row>
    <row r="43" customFormat="false" ht="12.75" hidden="false" customHeight="false" outlineLevel="0" collapsed="false">
      <c r="A43" s="8"/>
      <c r="B43" s="8"/>
      <c r="C43" s="2" t="n">
        <f aca="false">IF(A43&gt;0,B43/A43,999999)</f>
        <v>999999</v>
      </c>
      <c r="D43" s="2" t="n">
        <f aca="false">IF(A43&gt;0,B43/SQRT(A43),999999)</f>
        <v>999999</v>
      </c>
      <c r="E43" s="0" t="n">
        <f aca="false">IF(C43=C$4,A43,999999)</f>
        <v>0</v>
      </c>
      <c r="F43" s="0" t="n">
        <f aca="false">IF(D43=D$4,A43,999999)</f>
        <v>0</v>
      </c>
    </row>
    <row r="44" customFormat="false" ht="12.75" hidden="false" customHeight="false" outlineLevel="0" collapsed="false">
      <c r="A44" s="8"/>
      <c r="B44" s="8"/>
      <c r="C44" s="2" t="n">
        <f aca="false">IF(A44&gt;0,B44/A44,999999)</f>
        <v>999999</v>
      </c>
      <c r="D44" s="2" t="n">
        <f aca="false">IF(A44&gt;0,B44/SQRT(A44),999999)</f>
        <v>999999</v>
      </c>
      <c r="E44" s="0" t="n">
        <f aca="false">IF(C44=C$4,A44,999999)</f>
        <v>0</v>
      </c>
      <c r="F44" s="0" t="n">
        <f aca="false">IF(D44=D$4,A44,999999)</f>
        <v>0</v>
      </c>
    </row>
    <row r="45" customFormat="false" ht="12.75" hidden="false" customHeight="false" outlineLevel="0" collapsed="false">
      <c r="A45" s="8"/>
      <c r="B45" s="8"/>
      <c r="C45" s="2" t="n">
        <f aca="false">IF(A45&gt;0,B45/A45,999999)</f>
        <v>999999</v>
      </c>
      <c r="D45" s="2" t="n">
        <f aca="false">IF(A45&gt;0,B45/SQRT(A45),999999)</f>
        <v>999999</v>
      </c>
      <c r="E45" s="0" t="n">
        <f aca="false">IF(C45=C$4,A45,999999)</f>
        <v>0</v>
      </c>
      <c r="F45" s="0" t="n">
        <f aca="false">IF(D45=D$4,A45,999999)</f>
        <v>0</v>
      </c>
    </row>
    <row r="46" customFormat="false" ht="12.75" hidden="false" customHeight="false" outlineLevel="0" collapsed="false">
      <c r="A46" s="8"/>
      <c r="B46" s="8"/>
      <c r="C46" s="2" t="n">
        <f aca="false">IF(A46&gt;0,B46/A46,999999)</f>
        <v>999999</v>
      </c>
      <c r="D46" s="2" t="n">
        <f aca="false">IF(A46&gt;0,B46/SQRT(A46),999999)</f>
        <v>999999</v>
      </c>
      <c r="E46" s="0" t="n">
        <f aca="false">IF(C46=C$4,A46,999999)</f>
        <v>0</v>
      </c>
      <c r="F46" s="0" t="n">
        <f aca="false">IF(D46=D$4,A46,999999)</f>
        <v>0</v>
      </c>
    </row>
    <row r="47" customFormat="false" ht="12.75" hidden="false" customHeight="false" outlineLevel="0" collapsed="false">
      <c r="A47" s="8"/>
      <c r="B47" s="8"/>
      <c r="C47" s="2" t="n">
        <f aca="false">IF(A47&gt;0,B47/A47,999999)</f>
        <v>999999</v>
      </c>
      <c r="D47" s="2" t="n">
        <f aca="false">IF(A47&gt;0,B47/SQRT(A47),999999)</f>
        <v>999999</v>
      </c>
      <c r="E47" s="0" t="n">
        <f aca="false">IF(C47=C$4,A47,999999)</f>
        <v>0</v>
      </c>
      <c r="F47" s="0" t="n">
        <f aca="false">IF(D47=D$4,A47,999999)</f>
        <v>0</v>
      </c>
    </row>
    <row r="48" customFormat="false" ht="12.75" hidden="false" customHeight="false" outlineLevel="0" collapsed="false">
      <c r="A48" s="8"/>
      <c r="B48" s="8"/>
      <c r="C48" s="2" t="n">
        <f aca="false">IF(A48&gt;0,B48/A48,999999)</f>
        <v>999999</v>
      </c>
      <c r="D48" s="2" t="n">
        <f aca="false">IF(A48&gt;0,B48/SQRT(A48),999999)</f>
        <v>999999</v>
      </c>
      <c r="E48" s="0" t="n">
        <f aca="false">IF(C48=C$4,A48,999999)</f>
        <v>0</v>
      </c>
      <c r="F48" s="0" t="n">
        <f aca="false">IF(D48=D$4,A48,999999)</f>
        <v>0</v>
      </c>
    </row>
    <row r="49" customFormat="false" ht="12.75" hidden="false" customHeight="false" outlineLevel="0" collapsed="false">
      <c r="A49" s="8"/>
      <c r="B49" s="8"/>
      <c r="C49" s="2" t="n">
        <f aca="false">IF(A49&gt;0,B49/A49,999999)</f>
        <v>999999</v>
      </c>
      <c r="D49" s="2" t="n">
        <f aca="false">IF(A49&gt;0,B49/SQRT(A49),999999)</f>
        <v>999999</v>
      </c>
      <c r="E49" s="0" t="n">
        <f aca="false">IF(C49=C$4,A49,999999)</f>
        <v>0</v>
      </c>
      <c r="F49" s="0" t="n">
        <f aca="false">IF(D49=D$4,A49,999999)</f>
        <v>0</v>
      </c>
    </row>
    <row r="50" customFormat="false" ht="12.75" hidden="false" customHeight="false" outlineLevel="0" collapsed="false">
      <c r="A50" s="8"/>
      <c r="B50" s="8"/>
      <c r="C50" s="2" t="n">
        <f aca="false">IF(A50&gt;0,B50/A50,999999)</f>
        <v>999999</v>
      </c>
      <c r="D50" s="2" t="n">
        <f aca="false">IF(A50&gt;0,B50/SQRT(A50),999999)</f>
        <v>999999</v>
      </c>
      <c r="E50" s="0" t="n">
        <f aca="false">IF(C50=C$4,A50,999999)</f>
        <v>0</v>
      </c>
      <c r="F50" s="0" t="n">
        <f aca="false">IF(D50=D$4,A50,999999)</f>
        <v>0</v>
      </c>
    </row>
    <row r="51" customFormat="false" ht="12.75" hidden="false" customHeight="false" outlineLevel="0" collapsed="false">
      <c r="A51" s="8"/>
      <c r="B51" s="8"/>
      <c r="C51" s="2" t="n">
        <f aca="false">IF(A51&gt;0,B51/A51,999999)</f>
        <v>999999</v>
      </c>
      <c r="D51" s="2" t="n">
        <f aca="false">IF(A51&gt;0,B51/SQRT(A51),999999)</f>
        <v>999999</v>
      </c>
      <c r="E51" s="0" t="n">
        <f aca="false">IF(C51=C$4,A51,999999)</f>
        <v>0</v>
      </c>
      <c r="F51" s="0" t="n">
        <f aca="false">IF(D51=D$4,A51,999999)</f>
        <v>0</v>
      </c>
    </row>
    <row r="52" customFormat="false" ht="12.75" hidden="false" customHeight="false" outlineLevel="0" collapsed="false">
      <c r="A52" s="8"/>
      <c r="B52" s="8"/>
      <c r="C52" s="2" t="n">
        <f aca="false">IF(A52&gt;0,B52/A52,999999)</f>
        <v>999999</v>
      </c>
      <c r="D52" s="2" t="n">
        <f aca="false">IF(A52&gt;0,B52/SQRT(A52),999999)</f>
        <v>999999</v>
      </c>
      <c r="E52" s="0" t="n">
        <f aca="false">IF(C52=C$4,A52,999999)</f>
        <v>0</v>
      </c>
      <c r="F52" s="0" t="n">
        <f aca="false">IF(D52=D$4,A52,999999)</f>
        <v>0</v>
      </c>
    </row>
    <row r="53" customFormat="false" ht="12.75" hidden="false" customHeight="false" outlineLevel="0" collapsed="false">
      <c r="A53" s="8"/>
      <c r="B53" s="8"/>
      <c r="C53" s="2" t="n">
        <f aca="false">IF(A53&gt;0,B53/A53,999999)</f>
        <v>999999</v>
      </c>
      <c r="D53" s="2" t="n">
        <f aca="false">IF(A53&gt;0,B53/SQRT(A53),999999)</f>
        <v>999999</v>
      </c>
      <c r="E53" s="0" t="n">
        <f aca="false">IF(C53=C$4,A53,999999)</f>
        <v>0</v>
      </c>
      <c r="F53" s="0" t="n">
        <f aca="false">IF(D53=D$4,A53,999999)</f>
        <v>0</v>
      </c>
    </row>
    <row r="54" customFormat="false" ht="12.75" hidden="false" customHeight="false" outlineLevel="0" collapsed="false">
      <c r="A54" s="8"/>
      <c r="B54" s="8"/>
      <c r="C54" s="2" t="n">
        <f aca="false">IF(A54&gt;0,B54/A54,999999)</f>
        <v>999999</v>
      </c>
      <c r="D54" s="2" t="n">
        <f aca="false">IF(A54&gt;0,B54/SQRT(A54),999999)</f>
        <v>999999</v>
      </c>
      <c r="E54" s="0" t="n">
        <f aca="false">IF(C54=C$4,A54,999999)</f>
        <v>0</v>
      </c>
      <c r="F54" s="0" t="n">
        <f aca="false">IF(D54=D$4,A54,999999)</f>
        <v>0</v>
      </c>
    </row>
    <row r="55" customFormat="false" ht="12.75" hidden="false" customHeight="false" outlineLevel="0" collapsed="false">
      <c r="A55" s="8"/>
      <c r="B55" s="8"/>
      <c r="C55" s="2" t="n">
        <f aca="false">IF(A55&gt;0,B55/A55,999999)</f>
        <v>999999</v>
      </c>
      <c r="D55" s="2" t="n">
        <f aca="false">IF(A55&gt;0,B55/SQRT(A55),999999)</f>
        <v>999999</v>
      </c>
      <c r="E55" s="0" t="n">
        <f aca="false">IF(C55=C$4,A55,999999)</f>
        <v>0</v>
      </c>
      <c r="F55" s="0" t="n">
        <f aca="false">IF(D55=D$4,A55,999999)</f>
        <v>0</v>
      </c>
    </row>
    <row r="56" customFormat="false" ht="12.75" hidden="false" customHeight="false" outlineLevel="0" collapsed="false">
      <c r="A56" s="8"/>
      <c r="B56" s="8"/>
      <c r="C56" s="2" t="n">
        <f aca="false">IF(A56&gt;0,B56/A56,999999)</f>
        <v>999999</v>
      </c>
      <c r="D56" s="2" t="n">
        <f aca="false">IF(A56&gt;0,B56/SQRT(A56),999999)</f>
        <v>999999</v>
      </c>
      <c r="E56" s="0" t="n">
        <f aca="false">IF(C56=C$4,A56,999999)</f>
        <v>0</v>
      </c>
      <c r="F56" s="0" t="n">
        <f aca="false">IF(D56=D$4,A56,999999)</f>
        <v>0</v>
      </c>
      <c r="H56" s="11" t="s">
        <v>20</v>
      </c>
      <c r="I56" s="11" t="s">
        <v>21</v>
      </c>
    </row>
    <row r="57" customFormat="false" ht="12.75" hidden="false" customHeight="false" outlineLevel="0" collapsed="false">
      <c r="A57" s="8"/>
      <c r="B57" s="8"/>
      <c r="C57" s="2" t="n">
        <f aca="false">IF(A57&gt;0,B57/A57,999999)</f>
        <v>999999</v>
      </c>
      <c r="D57" s="2" t="n">
        <f aca="false">IF(A57&gt;0,B57/SQRT(A57),999999)</f>
        <v>999999</v>
      </c>
      <c r="E57" s="0" t="n">
        <f aca="false">IF(C57=C$4,A57,999999)</f>
        <v>0</v>
      </c>
      <c r="F57" s="0" t="n">
        <f aca="false">IF(D57=D$4,A57,999999)</f>
        <v>0</v>
      </c>
      <c r="H57" s="1" t="n">
        <f aca="false">MIN(E$6:E$203)</f>
        <v>0</v>
      </c>
      <c r="I57" s="1" t="n">
        <f aca="false">MIN(F$6:F$203)</f>
        <v>0</v>
      </c>
    </row>
    <row r="58" customFormat="false" ht="12.75" hidden="false" customHeight="false" outlineLevel="0" collapsed="false">
      <c r="A58" s="8"/>
      <c r="B58" s="8"/>
      <c r="C58" s="2" t="n">
        <f aca="false">IF(A58&gt;0,B58/A58,999999)</f>
        <v>999999</v>
      </c>
      <c r="D58" s="2" t="n">
        <f aca="false">IF(A58&gt;0,B58/SQRT(A58),999999)</f>
        <v>999999</v>
      </c>
      <c r="E58" s="0" t="n">
        <f aca="false">IF(C58=C$4,A58,999999)</f>
        <v>0</v>
      </c>
      <c r="F58" s="0" t="n">
        <f aca="false">IF(D58=D$4,A58,999999)</f>
        <v>0</v>
      </c>
    </row>
    <row r="59" customFormat="false" ht="12.75" hidden="false" customHeight="false" outlineLevel="0" collapsed="false">
      <c r="A59" s="8"/>
      <c r="B59" s="8"/>
      <c r="C59" s="2" t="n">
        <f aca="false">IF(A59&gt;0,B59/A59,999999)</f>
        <v>999999</v>
      </c>
      <c r="D59" s="2" t="n">
        <f aca="false">IF(A59&gt;0,B59/SQRT(A59),999999)</f>
        <v>999999</v>
      </c>
      <c r="E59" s="0" t="n">
        <f aca="false">IF(C59=C$4,A59,999999)</f>
        <v>0</v>
      </c>
      <c r="F59" s="0" t="n">
        <f aca="false">IF(D59=D$4,A59,999999)</f>
        <v>0</v>
      </c>
    </row>
    <row r="60" customFormat="false" ht="12.75" hidden="false" customHeight="false" outlineLevel="0" collapsed="false">
      <c r="A60" s="8"/>
      <c r="B60" s="8"/>
      <c r="C60" s="2" t="n">
        <f aca="false">IF(A60&gt;0,B60/A60,999999)</f>
        <v>999999</v>
      </c>
      <c r="D60" s="2" t="n">
        <f aca="false">IF(A60&gt;0,B60/SQRT(A60),999999)</f>
        <v>999999</v>
      </c>
      <c r="E60" s="0" t="n">
        <f aca="false">IF(C60=C$4,A60,999999)</f>
        <v>0</v>
      </c>
      <c r="F60" s="0" t="n">
        <f aca="false">IF(D60=D$4,A60,999999)</f>
        <v>0</v>
      </c>
    </row>
    <row r="61" customFormat="false" ht="12.75" hidden="false" customHeight="false" outlineLevel="0" collapsed="false">
      <c r="A61" s="8"/>
      <c r="B61" s="8"/>
      <c r="C61" s="2" t="n">
        <f aca="false">IF(A61&gt;0,B61/A61,999999)</f>
        <v>999999</v>
      </c>
      <c r="D61" s="2" t="n">
        <f aca="false">IF(A61&gt;0,B61/SQRT(A61),999999)</f>
        <v>999999</v>
      </c>
      <c r="E61" s="0" t="n">
        <f aca="false">IF(C61=C$4,A61,999999)</f>
        <v>0</v>
      </c>
      <c r="F61" s="0" t="n">
        <f aca="false">IF(D61=D$4,A61,999999)</f>
        <v>0</v>
      </c>
    </row>
    <row r="62" customFormat="false" ht="12.75" hidden="false" customHeight="false" outlineLevel="0" collapsed="false">
      <c r="A62" s="8"/>
      <c r="B62" s="8"/>
      <c r="C62" s="2" t="n">
        <f aca="false">IF(A62&gt;0,B62/A62,999999)</f>
        <v>999999</v>
      </c>
      <c r="D62" s="2" t="n">
        <f aca="false">IF(A62&gt;0,B62/SQRT(A62),999999)</f>
        <v>999999</v>
      </c>
      <c r="E62" s="0" t="n">
        <f aca="false">IF(C62=C$4,A62,999999)</f>
        <v>0</v>
      </c>
      <c r="F62" s="0" t="n">
        <f aca="false">IF(D62=D$4,A62,999999)</f>
        <v>0</v>
      </c>
    </row>
    <row r="63" customFormat="false" ht="12.75" hidden="false" customHeight="false" outlineLevel="0" collapsed="false">
      <c r="A63" s="8"/>
      <c r="B63" s="8"/>
      <c r="C63" s="2" t="n">
        <f aca="false">IF(A63&gt;0,B63/A63,999999)</f>
        <v>999999</v>
      </c>
      <c r="D63" s="2" t="n">
        <f aca="false">IF(A63&gt;0,B63/SQRT(A63),999999)</f>
        <v>999999</v>
      </c>
      <c r="E63" s="0" t="n">
        <f aca="false">IF(C63=C$4,A63,999999)</f>
        <v>0</v>
      </c>
      <c r="F63" s="0" t="n">
        <f aca="false">IF(D63=D$4,A63,999999)</f>
        <v>0</v>
      </c>
    </row>
    <row r="64" customFormat="false" ht="12.75" hidden="false" customHeight="false" outlineLevel="0" collapsed="false">
      <c r="A64" s="8"/>
      <c r="B64" s="8"/>
      <c r="C64" s="2" t="n">
        <f aca="false">IF(A64&gt;0,B64/A64,999999)</f>
        <v>999999</v>
      </c>
      <c r="D64" s="2" t="n">
        <f aca="false">IF(A64&gt;0,B64/SQRT(A64),999999)</f>
        <v>999999</v>
      </c>
      <c r="E64" s="0" t="n">
        <f aca="false">IF(C64=C$4,A64,999999)</f>
        <v>0</v>
      </c>
      <c r="F64" s="0" t="n">
        <f aca="false">IF(D64=D$4,A64,999999)</f>
        <v>0</v>
      </c>
    </row>
    <row r="65" customFormat="false" ht="12.75" hidden="false" customHeight="false" outlineLevel="0" collapsed="false">
      <c r="A65" s="8"/>
      <c r="B65" s="8"/>
      <c r="C65" s="2" t="n">
        <f aca="false">IF(A65&gt;0,B65/A65,999999)</f>
        <v>999999</v>
      </c>
      <c r="D65" s="2" t="n">
        <f aca="false">IF(A65&gt;0,B65/SQRT(A65),999999)</f>
        <v>999999</v>
      </c>
      <c r="E65" s="0" t="n">
        <f aca="false">IF(C65=C$4,A65,999999)</f>
        <v>0</v>
      </c>
      <c r="F65" s="0" t="n">
        <f aca="false">IF(D65=D$4,A65,999999)</f>
        <v>0</v>
      </c>
    </row>
    <row r="66" customFormat="false" ht="12.75" hidden="false" customHeight="false" outlineLevel="0" collapsed="false">
      <c r="A66" s="8"/>
      <c r="B66" s="8"/>
      <c r="C66" s="2" t="n">
        <f aca="false">IF(A66&gt;0,B66/A66,999999)</f>
        <v>999999</v>
      </c>
      <c r="D66" s="2" t="n">
        <f aca="false">IF(A66&gt;0,B66/SQRT(A66),999999)</f>
        <v>999999</v>
      </c>
      <c r="E66" s="0" t="n">
        <f aca="false">IF(C66=C$4,A66,999999)</f>
        <v>0</v>
      </c>
      <c r="F66" s="0" t="n">
        <f aca="false">IF(D66=D$4,A66,999999)</f>
        <v>0</v>
      </c>
    </row>
    <row r="67" customFormat="false" ht="12.75" hidden="false" customHeight="false" outlineLevel="0" collapsed="false">
      <c r="A67" s="8"/>
      <c r="B67" s="8"/>
      <c r="C67" s="2" t="n">
        <f aca="false">IF(A67&gt;0,B67/A67,999999)</f>
        <v>999999</v>
      </c>
      <c r="D67" s="2" t="n">
        <f aca="false">IF(A67&gt;0,B67/SQRT(A67),999999)</f>
        <v>999999</v>
      </c>
      <c r="E67" s="0" t="n">
        <f aca="false">IF(C67=C$4,A67,999999)</f>
        <v>0</v>
      </c>
      <c r="F67" s="0" t="n">
        <f aca="false">IF(D67=D$4,A67,999999)</f>
        <v>0</v>
      </c>
    </row>
    <row r="68" customFormat="false" ht="12.75" hidden="false" customHeight="false" outlineLevel="0" collapsed="false">
      <c r="A68" s="8"/>
      <c r="B68" s="8"/>
      <c r="C68" s="2" t="n">
        <f aca="false">IF(A68&gt;0,B68/A68,999999)</f>
        <v>999999</v>
      </c>
      <c r="D68" s="2" t="n">
        <f aca="false">IF(A68&gt;0,B68/SQRT(A68),999999)</f>
        <v>999999</v>
      </c>
      <c r="E68" s="0" t="n">
        <f aca="false">IF(C68=C$4,A68,999999)</f>
        <v>0</v>
      </c>
      <c r="F68" s="0" t="n">
        <f aca="false">IF(D68=D$4,A68,999999)</f>
        <v>0</v>
      </c>
    </row>
    <row r="69" customFormat="false" ht="12.75" hidden="false" customHeight="false" outlineLevel="0" collapsed="false">
      <c r="A69" s="8"/>
      <c r="B69" s="8"/>
      <c r="C69" s="2" t="n">
        <f aca="false">IF(A69&gt;0,B69/A69,999999)</f>
        <v>999999</v>
      </c>
      <c r="D69" s="2" t="n">
        <f aca="false">IF(A69&gt;0,B69/SQRT(A69),999999)</f>
        <v>999999</v>
      </c>
      <c r="E69" s="0" t="n">
        <f aca="false">IF(C69=C$4,A69,999999)</f>
        <v>0</v>
      </c>
      <c r="F69" s="0" t="n">
        <f aca="false">IF(D69=D$4,A69,999999)</f>
        <v>0</v>
      </c>
    </row>
    <row r="70" customFormat="false" ht="12.75" hidden="false" customHeight="false" outlineLevel="0" collapsed="false">
      <c r="A70" s="8"/>
      <c r="B70" s="8"/>
      <c r="C70" s="2" t="n">
        <f aca="false">IF(A70&gt;0,B70/A70,999999)</f>
        <v>999999</v>
      </c>
      <c r="D70" s="2" t="n">
        <f aca="false">IF(A70&gt;0,B70/SQRT(A70),999999)</f>
        <v>999999</v>
      </c>
      <c r="E70" s="0" t="n">
        <f aca="false">IF(C70=C$4,A70,999999)</f>
        <v>0</v>
      </c>
      <c r="F70" s="0" t="n">
        <f aca="false">IF(D70=D$4,A70,999999)</f>
        <v>0</v>
      </c>
    </row>
    <row r="71" customFormat="false" ht="12.75" hidden="false" customHeight="false" outlineLevel="0" collapsed="false">
      <c r="A71" s="8"/>
      <c r="B71" s="8"/>
      <c r="C71" s="2" t="n">
        <f aca="false">IF(A71&gt;0,B71/A71,999999)</f>
        <v>999999</v>
      </c>
      <c r="D71" s="2" t="n">
        <f aca="false">IF(A71&gt;0,B71/SQRT(A71),999999)</f>
        <v>999999</v>
      </c>
      <c r="E71" s="0" t="n">
        <f aca="false">IF(C71=C$4,A71,999999)</f>
        <v>0</v>
      </c>
      <c r="F71" s="0" t="n">
        <f aca="false">IF(D71=D$4,A71,999999)</f>
        <v>0</v>
      </c>
    </row>
    <row r="72" customFormat="false" ht="12.75" hidden="false" customHeight="false" outlineLevel="0" collapsed="false">
      <c r="A72" s="8"/>
      <c r="B72" s="8"/>
      <c r="C72" s="2" t="n">
        <f aca="false">IF(A72&gt;0,B72/A72,999999)</f>
        <v>999999</v>
      </c>
      <c r="D72" s="2" t="n">
        <f aca="false">IF(A72&gt;0,B72/SQRT(A72),999999)</f>
        <v>999999</v>
      </c>
      <c r="E72" s="0" t="n">
        <f aca="false">IF(C72=C$4,A72,999999)</f>
        <v>0</v>
      </c>
      <c r="F72" s="0" t="n">
        <f aca="false">IF(D72=D$4,A72,999999)</f>
        <v>0</v>
      </c>
    </row>
    <row r="73" customFormat="false" ht="12.75" hidden="false" customHeight="false" outlineLevel="0" collapsed="false">
      <c r="A73" s="8"/>
      <c r="B73" s="8"/>
      <c r="C73" s="2" t="n">
        <f aca="false">IF(A73&gt;0,B73/A73,999999)</f>
        <v>999999</v>
      </c>
      <c r="D73" s="2" t="n">
        <f aca="false">IF(A73&gt;0,B73/SQRT(A73),999999)</f>
        <v>999999</v>
      </c>
      <c r="E73" s="0" t="n">
        <f aca="false">IF(C73=C$4,A73,999999)</f>
        <v>0</v>
      </c>
      <c r="F73" s="0" t="n">
        <f aca="false">IF(D73=D$4,A73,999999)</f>
        <v>0</v>
      </c>
    </row>
    <row r="74" customFormat="false" ht="12.75" hidden="false" customHeight="false" outlineLevel="0" collapsed="false">
      <c r="A74" s="8"/>
      <c r="B74" s="8"/>
      <c r="C74" s="2" t="n">
        <f aca="false">IF(A74&gt;0,B74/A74,999999)</f>
        <v>999999</v>
      </c>
      <c r="D74" s="2" t="n">
        <f aca="false">IF(A74&gt;0,B74/SQRT(A74),999999)</f>
        <v>999999</v>
      </c>
      <c r="E74" s="0" t="n">
        <f aca="false">IF(C74=C$4,A74,999999)</f>
        <v>0</v>
      </c>
      <c r="F74" s="0" t="n">
        <f aca="false">IF(D74=D$4,A74,999999)</f>
        <v>0</v>
      </c>
    </row>
    <row r="75" customFormat="false" ht="12.75" hidden="false" customHeight="false" outlineLevel="0" collapsed="false">
      <c r="A75" s="8"/>
      <c r="B75" s="8"/>
      <c r="C75" s="2" t="n">
        <f aca="false">IF(A75&gt;0,B75/A75,999999)</f>
        <v>999999</v>
      </c>
      <c r="D75" s="2" t="n">
        <f aca="false">IF(A75&gt;0,B75/SQRT(A75),999999)</f>
        <v>999999</v>
      </c>
      <c r="E75" s="0" t="n">
        <f aca="false">IF(C75=C$4,A75,999999)</f>
        <v>0</v>
      </c>
      <c r="F75" s="0" t="n">
        <f aca="false">IF(D75=D$4,A75,999999)</f>
        <v>0</v>
      </c>
    </row>
    <row r="76" customFormat="false" ht="12.75" hidden="false" customHeight="false" outlineLevel="0" collapsed="false">
      <c r="A76" s="8"/>
      <c r="B76" s="8"/>
      <c r="C76" s="2" t="n">
        <f aca="false">IF(A76&gt;0,B76/A76,999999)</f>
        <v>999999</v>
      </c>
      <c r="D76" s="2" t="n">
        <f aca="false">IF(A76&gt;0,B76/SQRT(A76),999999)</f>
        <v>999999</v>
      </c>
      <c r="E76" s="0" t="n">
        <f aca="false">IF(C76=C$4,A76,999999)</f>
        <v>0</v>
      </c>
      <c r="F76" s="0" t="n">
        <f aca="false">IF(D76=D$4,A76,999999)</f>
        <v>0</v>
      </c>
    </row>
    <row r="77" customFormat="false" ht="12.75" hidden="false" customHeight="false" outlineLevel="0" collapsed="false">
      <c r="A77" s="8"/>
      <c r="B77" s="8"/>
      <c r="C77" s="2" t="n">
        <f aca="false">IF(A77&gt;0,B77/A77,999999)</f>
        <v>999999</v>
      </c>
      <c r="D77" s="2" t="n">
        <f aca="false">IF(A77&gt;0,B77/SQRT(A77),999999)</f>
        <v>999999</v>
      </c>
      <c r="E77" s="0" t="n">
        <f aca="false">IF(C77=C$4,A77,999999)</f>
        <v>0</v>
      </c>
      <c r="F77" s="0" t="n">
        <f aca="false">IF(D77=D$4,A77,999999)</f>
        <v>0</v>
      </c>
      <c r="H77" s="11" t="s">
        <v>20</v>
      </c>
      <c r="I77" s="11" t="s">
        <v>21</v>
      </c>
    </row>
    <row r="78" customFormat="false" ht="12.75" hidden="false" customHeight="false" outlineLevel="0" collapsed="false">
      <c r="A78" s="8"/>
      <c r="B78" s="8"/>
      <c r="C78" s="2" t="n">
        <f aca="false">IF(A78&gt;0,B78/A78,999999)</f>
        <v>999999</v>
      </c>
      <c r="D78" s="2" t="n">
        <f aca="false">IF(A78&gt;0,B78/SQRT(A78),999999)</f>
        <v>999999</v>
      </c>
      <c r="E78" s="0" t="n">
        <f aca="false">IF(C78=C$4,A78,999999)</f>
        <v>0</v>
      </c>
      <c r="F78" s="0" t="n">
        <f aca="false">IF(D78=D$4,A78,999999)</f>
        <v>0</v>
      </c>
      <c r="H78" s="1" t="n">
        <f aca="false">MIN(E$6:E$203)</f>
        <v>0</v>
      </c>
      <c r="I78" s="1" t="n">
        <f aca="false">MIN(F$6:F$203)</f>
        <v>0</v>
      </c>
    </row>
    <row r="79" customFormat="false" ht="12.75" hidden="false" customHeight="false" outlineLevel="0" collapsed="false">
      <c r="A79" s="8"/>
      <c r="B79" s="8"/>
      <c r="C79" s="2" t="n">
        <f aca="false">IF(A79&gt;0,B79/A79,999999)</f>
        <v>999999</v>
      </c>
      <c r="D79" s="2" t="n">
        <f aca="false">IF(A79&gt;0,B79/SQRT(A79),999999)</f>
        <v>999999</v>
      </c>
      <c r="E79" s="0" t="n">
        <f aca="false">IF(C79=C$4,A79,999999)</f>
        <v>0</v>
      </c>
      <c r="F79" s="0" t="n">
        <f aca="false">IF(D79=D$4,A79,999999)</f>
        <v>0</v>
      </c>
    </row>
    <row r="80" customFormat="false" ht="12.75" hidden="false" customHeight="false" outlineLevel="0" collapsed="false">
      <c r="A80" s="8"/>
      <c r="B80" s="8"/>
      <c r="C80" s="2" t="n">
        <f aca="false">IF(A80&gt;0,B80/A80,999999)</f>
        <v>999999</v>
      </c>
      <c r="D80" s="2" t="n">
        <f aca="false">IF(A80&gt;0,B80/SQRT(A80),999999)</f>
        <v>999999</v>
      </c>
      <c r="E80" s="0" t="n">
        <f aca="false">IF(C80=C$4,A80,999999)</f>
        <v>0</v>
      </c>
      <c r="F80" s="0" t="n">
        <f aca="false">IF(D80=D$4,A80,999999)</f>
        <v>0</v>
      </c>
    </row>
    <row r="81" customFormat="false" ht="12.75" hidden="false" customHeight="false" outlineLevel="0" collapsed="false">
      <c r="A81" s="8"/>
      <c r="B81" s="8"/>
      <c r="C81" s="2" t="n">
        <f aca="false">IF(A81&gt;0,B81/A81,999999)</f>
        <v>999999</v>
      </c>
      <c r="D81" s="2" t="n">
        <f aca="false">IF(A81&gt;0,B81/SQRT(A81),999999)</f>
        <v>999999</v>
      </c>
      <c r="E81" s="0" t="n">
        <f aca="false">IF(C81=C$4,A81,999999)</f>
        <v>0</v>
      </c>
      <c r="F81" s="0" t="n">
        <f aca="false">IF(D81=D$4,A81,999999)</f>
        <v>0</v>
      </c>
    </row>
    <row r="82" customFormat="false" ht="12.75" hidden="false" customHeight="false" outlineLevel="0" collapsed="false">
      <c r="A82" s="8"/>
      <c r="B82" s="8"/>
      <c r="C82" s="2" t="n">
        <f aca="false">IF(A82&gt;0,B82/A82,999999)</f>
        <v>999999</v>
      </c>
      <c r="D82" s="2" t="n">
        <f aca="false">IF(A82&gt;0,B82/SQRT(A82),999999)</f>
        <v>999999</v>
      </c>
      <c r="E82" s="0" t="n">
        <f aca="false">IF(C82=C$4,A82,999999)</f>
        <v>0</v>
      </c>
      <c r="F82" s="0" t="n">
        <f aca="false">IF(D82=D$4,A82,999999)</f>
        <v>0</v>
      </c>
    </row>
    <row r="83" customFormat="false" ht="12.75" hidden="false" customHeight="false" outlineLevel="0" collapsed="false">
      <c r="A83" s="8"/>
      <c r="B83" s="8"/>
      <c r="C83" s="2" t="n">
        <f aca="false">IF(A83&gt;0,B83/A83,999999)</f>
        <v>999999</v>
      </c>
      <c r="D83" s="2" t="n">
        <f aca="false">IF(A83&gt;0,B83/SQRT(A83),999999)</f>
        <v>999999</v>
      </c>
      <c r="E83" s="0" t="n">
        <f aca="false">IF(C83=C$4,A83,999999)</f>
        <v>0</v>
      </c>
      <c r="F83" s="0" t="n">
        <f aca="false">IF(D83=D$4,A83,999999)</f>
        <v>0</v>
      </c>
    </row>
    <row r="84" customFormat="false" ht="12.75" hidden="false" customHeight="false" outlineLevel="0" collapsed="false">
      <c r="A84" s="8"/>
      <c r="B84" s="8"/>
      <c r="C84" s="2" t="n">
        <f aca="false">IF(A84&gt;0,B84/A84,999999)</f>
        <v>999999</v>
      </c>
      <c r="D84" s="2" t="n">
        <f aca="false">IF(A84&gt;0,B84/SQRT(A84),999999)</f>
        <v>999999</v>
      </c>
      <c r="E84" s="0" t="n">
        <f aca="false">IF(C84=C$4,A84,999999)</f>
        <v>0</v>
      </c>
      <c r="F84" s="0" t="n">
        <f aca="false">IF(D84=D$4,A84,999999)</f>
        <v>0</v>
      </c>
    </row>
    <row r="85" customFormat="false" ht="12.75" hidden="false" customHeight="false" outlineLevel="0" collapsed="false">
      <c r="A85" s="8"/>
      <c r="B85" s="8"/>
      <c r="C85" s="2" t="n">
        <f aca="false">IF(A85&gt;0,B85/A85,999999)</f>
        <v>999999</v>
      </c>
      <c r="D85" s="2" t="n">
        <f aca="false">IF(A85&gt;0,B85/SQRT(A85),999999)</f>
        <v>999999</v>
      </c>
      <c r="E85" s="0" t="n">
        <f aca="false">IF(C85=C$4,A85,999999)</f>
        <v>0</v>
      </c>
      <c r="F85" s="0" t="n">
        <f aca="false">IF(D85=D$4,A85,999999)</f>
        <v>0</v>
      </c>
    </row>
    <row r="86" customFormat="false" ht="12.75" hidden="false" customHeight="false" outlineLevel="0" collapsed="false">
      <c r="A86" s="8"/>
      <c r="B86" s="8"/>
      <c r="C86" s="2" t="n">
        <f aca="false">IF(A86&gt;0,B86/A86,999999)</f>
        <v>999999</v>
      </c>
      <c r="D86" s="2" t="n">
        <f aca="false">IF(A86&gt;0,B86/SQRT(A86),999999)</f>
        <v>999999</v>
      </c>
      <c r="E86" s="0" t="n">
        <f aca="false">IF(C86=C$4,A86,999999)</f>
        <v>0</v>
      </c>
      <c r="F86" s="0" t="n">
        <f aca="false">IF(D86=D$4,A86,999999)</f>
        <v>0</v>
      </c>
    </row>
    <row r="87" customFormat="false" ht="12.75" hidden="false" customHeight="false" outlineLevel="0" collapsed="false">
      <c r="A87" s="8"/>
      <c r="B87" s="8"/>
      <c r="C87" s="2" t="n">
        <f aca="false">IF(A87&gt;0,B87/A87,999999)</f>
        <v>999999</v>
      </c>
      <c r="D87" s="2" t="n">
        <f aca="false">IF(A87&gt;0,B87/SQRT(A87),999999)</f>
        <v>999999</v>
      </c>
      <c r="E87" s="0" t="n">
        <f aca="false">IF(C87=C$4,A87,999999)</f>
        <v>0</v>
      </c>
      <c r="F87" s="0" t="n">
        <f aca="false">IF(D87=D$4,A87,999999)</f>
        <v>0</v>
      </c>
    </row>
    <row r="88" customFormat="false" ht="12.75" hidden="false" customHeight="false" outlineLevel="0" collapsed="false">
      <c r="A88" s="8"/>
      <c r="B88" s="8"/>
      <c r="C88" s="2" t="n">
        <f aca="false">IF(A88&gt;0,B88/A88,999999)</f>
        <v>999999</v>
      </c>
      <c r="D88" s="2" t="n">
        <f aca="false">IF(A88&gt;0,B88/SQRT(A88),999999)</f>
        <v>999999</v>
      </c>
      <c r="E88" s="0" t="n">
        <f aca="false">IF(C88=C$4,A88,999999)</f>
        <v>0</v>
      </c>
      <c r="F88" s="0" t="n">
        <f aca="false">IF(D88=D$4,A88,999999)</f>
        <v>0</v>
      </c>
    </row>
    <row r="89" customFormat="false" ht="12.75" hidden="false" customHeight="false" outlineLevel="0" collapsed="false">
      <c r="A89" s="8"/>
      <c r="B89" s="8"/>
      <c r="C89" s="2" t="n">
        <f aca="false">IF(A89&gt;0,B89/A89,999999)</f>
        <v>999999</v>
      </c>
      <c r="D89" s="2" t="n">
        <f aca="false">IF(A89&gt;0,B89/SQRT(A89),999999)</f>
        <v>999999</v>
      </c>
      <c r="E89" s="0" t="n">
        <f aca="false">IF(C89=C$4,A89,999999)</f>
        <v>0</v>
      </c>
      <c r="F89" s="0" t="n">
        <f aca="false">IF(D89=D$4,A89,999999)</f>
        <v>0</v>
      </c>
    </row>
    <row r="90" customFormat="false" ht="12.75" hidden="false" customHeight="false" outlineLevel="0" collapsed="false">
      <c r="A90" s="8"/>
      <c r="B90" s="8"/>
      <c r="C90" s="2" t="n">
        <f aca="false">IF(A90&gt;0,B90/A90,999999)</f>
        <v>999999</v>
      </c>
      <c r="D90" s="2" t="n">
        <f aca="false">IF(A90&gt;0,B90/SQRT(A90),999999)</f>
        <v>999999</v>
      </c>
      <c r="E90" s="0" t="n">
        <f aca="false">IF(C90=C$4,A90,999999)</f>
        <v>0</v>
      </c>
      <c r="F90" s="0" t="n">
        <f aca="false">IF(D90=D$4,A90,999999)</f>
        <v>0</v>
      </c>
    </row>
    <row r="91" customFormat="false" ht="12.75" hidden="false" customHeight="false" outlineLevel="0" collapsed="false">
      <c r="A91" s="8"/>
      <c r="B91" s="8"/>
      <c r="C91" s="2" t="n">
        <f aca="false">IF(A91&gt;0,B91/A91,999999)</f>
        <v>999999</v>
      </c>
      <c r="D91" s="2" t="n">
        <f aca="false">IF(A91&gt;0,B91/SQRT(A91),999999)</f>
        <v>999999</v>
      </c>
      <c r="E91" s="0" t="n">
        <f aca="false">IF(C91=C$4,A91,999999)</f>
        <v>0</v>
      </c>
      <c r="F91" s="0" t="n">
        <f aca="false">IF(D91=D$4,A91,999999)</f>
        <v>0</v>
      </c>
    </row>
    <row r="92" customFormat="false" ht="12.75" hidden="false" customHeight="false" outlineLevel="0" collapsed="false">
      <c r="A92" s="8"/>
      <c r="B92" s="8"/>
      <c r="C92" s="2" t="n">
        <f aca="false">IF(A92&gt;0,B92/A92,999999)</f>
        <v>999999</v>
      </c>
      <c r="D92" s="2" t="n">
        <f aca="false">IF(A92&gt;0,B92/SQRT(A92),999999)</f>
        <v>999999</v>
      </c>
      <c r="E92" s="0" t="n">
        <f aca="false">IF(C92=C$4,A92,999999)</f>
        <v>0</v>
      </c>
      <c r="F92" s="0" t="n">
        <f aca="false">IF(D92=D$4,A92,999999)</f>
        <v>0</v>
      </c>
    </row>
    <row r="93" customFormat="false" ht="12.75" hidden="false" customHeight="false" outlineLevel="0" collapsed="false">
      <c r="A93" s="8"/>
      <c r="B93" s="8"/>
      <c r="C93" s="2" t="n">
        <f aca="false">IF(A93&gt;0,B93/A93,999999)</f>
        <v>999999</v>
      </c>
      <c r="D93" s="2" t="n">
        <f aca="false">IF(A93&gt;0,B93/SQRT(A93),999999)</f>
        <v>999999</v>
      </c>
      <c r="E93" s="0" t="n">
        <f aca="false">IF(C93=C$4,A93,999999)</f>
        <v>0</v>
      </c>
      <c r="F93" s="0" t="n">
        <f aca="false">IF(D93=D$4,A93,999999)</f>
        <v>0</v>
      </c>
    </row>
    <row r="94" customFormat="false" ht="12.75" hidden="false" customHeight="false" outlineLevel="0" collapsed="false">
      <c r="A94" s="8"/>
      <c r="B94" s="8"/>
      <c r="C94" s="2" t="n">
        <f aca="false">IF(A94&gt;0,B94/A94,999999)</f>
        <v>999999</v>
      </c>
      <c r="D94" s="2" t="n">
        <f aca="false">IF(A94&gt;0,B94/SQRT(A94),999999)</f>
        <v>999999</v>
      </c>
      <c r="E94" s="0" t="n">
        <f aca="false">IF(C94=C$4,A94,999999)</f>
        <v>0</v>
      </c>
      <c r="F94" s="0" t="n">
        <f aca="false">IF(D94=D$4,A94,999999)</f>
        <v>0</v>
      </c>
    </row>
    <row r="95" customFormat="false" ht="12.75" hidden="false" customHeight="false" outlineLevel="0" collapsed="false">
      <c r="A95" s="8"/>
      <c r="B95" s="8"/>
      <c r="C95" s="2" t="n">
        <f aca="false">IF(A95&gt;0,B95/A95,999999)</f>
        <v>999999</v>
      </c>
      <c r="D95" s="2" t="n">
        <f aca="false">IF(A95&gt;0,B95/SQRT(A95),999999)</f>
        <v>999999</v>
      </c>
      <c r="E95" s="0" t="n">
        <f aca="false">IF(C95=C$4,A95,999999)</f>
        <v>0</v>
      </c>
      <c r="F95" s="0" t="n">
        <f aca="false">IF(D95=D$4,A95,999999)</f>
        <v>0</v>
      </c>
    </row>
    <row r="96" customFormat="false" ht="12.75" hidden="false" customHeight="false" outlineLevel="0" collapsed="false">
      <c r="A96" s="8"/>
      <c r="B96" s="8"/>
      <c r="C96" s="2" t="n">
        <f aca="false">IF(A96&gt;0,B96/A96,999999)</f>
        <v>999999</v>
      </c>
      <c r="D96" s="2" t="n">
        <f aca="false">IF(A96&gt;0,B96/SQRT(A96),999999)</f>
        <v>999999</v>
      </c>
      <c r="E96" s="0" t="n">
        <f aca="false">IF(C96=C$4,A96,999999)</f>
        <v>0</v>
      </c>
      <c r="F96" s="0" t="n">
        <f aca="false">IF(D96=D$4,A96,999999)</f>
        <v>0</v>
      </c>
    </row>
    <row r="97" customFormat="false" ht="12.75" hidden="false" customHeight="false" outlineLevel="0" collapsed="false">
      <c r="A97" s="8"/>
      <c r="B97" s="8"/>
      <c r="C97" s="2" t="n">
        <f aca="false">IF(A97&gt;0,B97/A97,999999)</f>
        <v>999999</v>
      </c>
      <c r="D97" s="2" t="n">
        <f aca="false">IF(A97&gt;0,B97/SQRT(A97),999999)</f>
        <v>999999</v>
      </c>
      <c r="E97" s="0" t="n">
        <f aca="false">IF(C97=C$4,A97,999999)</f>
        <v>0</v>
      </c>
      <c r="F97" s="0" t="n">
        <f aca="false">IF(D97=D$4,A97,999999)</f>
        <v>0</v>
      </c>
    </row>
    <row r="98" customFormat="false" ht="12.75" hidden="false" customHeight="false" outlineLevel="0" collapsed="false">
      <c r="A98" s="8"/>
      <c r="B98" s="8"/>
      <c r="C98" s="2" t="n">
        <f aca="false">IF(A98&gt;0,B98/A98,999999)</f>
        <v>999999</v>
      </c>
      <c r="D98" s="2" t="n">
        <f aca="false">IF(A98&gt;0,B98/SQRT(A98),999999)</f>
        <v>999999</v>
      </c>
      <c r="E98" s="0" t="n">
        <f aca="false">IF(C98=C$4,A98,999999)</f>
        <v>0</v>
      </c>
      <c r="F98" s="0" t="n">
        <f aca="false">IF(D98=D$4,A98,999999)</f>
        <v>0</v>
      </c>
    </row>
    <row r="99" customFormat="false" ht="12.75" hidden="false" customHeight="false" outlineLevel="0" collapsed="false">
      <c r="A99" s="8"/>
      <c r="B99" s="8"/>
      <c r="C99" s="2" t="n">
        <f aca="false">IF(A99&gt;0,B99/A99,999999)</f>
        <v>999999</v>
      </c>
      <c r="D99" s="2" t="n">
        <f aca="false">IF(A99&gt;0,B99/SQRT(A99),999999)</f>
        <v>999999</v>
      </c>
      <c r="E99" s="0" t="n">
        <f aca="false">IF(C99=C$4,A99,999999)</f>
        <v>0</v>
      </c>
      <c r="F99" s="0" t="n">
        <f aca="false">IF(D99=D$4,A99,999999)</f>
        <v>0</v>
      </c>
    </row>
    <row r="100" customFormat="false" ht="12.75" hidden="false" customHeight="false" outlineLevel="0" collapsed="false">
      <c r="A100" s="8"/>
      <c r="B100" s="8"/>
      <c r="C100" s="2" t="n">
        <f aca="false">IF(A100&gt;0,B100/A100,999999)</f>
        <v>999999</v>
      </c>
      <c r="D100" s="2" t="n">
        <f aca="false">IF(A100&gt;0,B100/SQRT(A100),999999)</f>
        <v>999999</v>
      </c>
      <c r="E100" s="0" t="n">
        <f aca="false">IF(C100=C$4,A100,999999)</f>
        <v>0</v>
      </c>
      <c r="F100" s="0" t="n">
        <f aca="false">IF(D100=D$4,A100,999999)</f>
        <v>0</v>
      </c>
    </row>
    <row r="101" customFormat="false" ht="12.75" hidden="false" customHeight="false" outlineLevel="0" collapsed="false">
      <c r="A101" s="8"/>
      <c r="B101" s="8"/>
      <c r="C101" s="2" t="n">
        <f aca="false">IF(A101&gt;0,B101/A101,999999)</f>
        <v>999999</v>
      </c>
      <c r="D101" s="2" t="n">
        <f aca="false">IF(A101&gt;0,B101/SQRT(A101),999999)</f>
        <v>999999</v>
      </c>
      <c r="E101" s="0" t="n">
        <f aca="false">IF(C101=C$4,A101,999999)</f>
        <v>0</v>
      </c>
      <c r="F101" s="0" t="n">
        <f aca="false">IF(D101=D$4,A101,999999)</f>
        <v>0</v>
      </c>
      <c r="H101" s="11" t="s">
        <v>20</v>
      </c>
      <c r="I101" s="11" t="s">
        <v>21</v>
      </c>
    </row>
    <row r="102" customFormat="false" ht="12.75" hidden="false" customHeight="false" outlineLevel="0" collapsed="false">
      <c r="A102" s="8"/>
      <c r="B102" s="8"/>
      <c r="C102" s="2" t="n">
        <f aca="false">IF(A102&gt;0,B102/A102,999999)</f>
        <v>999999</v>
      </c>
      <c r="D102" s="2" t="n">
        <f aca="false">IF(A102&gt;0,B102/SQRT(A102),999999)</f>
        <v>999999</v>
      </c>
      <c r="E102" s="0" t="n">
        <f aca="false">IF(C102=C$4,A102,999999)</f>
        <v>0</v>
      </c>
      <c r="F102" s="0" t="n">
        <f aca="false">IF(D102=D$4,A102,999999)</f>
        <v>0</v>
      </c>
      <c r="H102" s="1" t="n">
        <f aca="false">MIN(E$6:E$203)</f>
        <v>0</v>
      </c>
      <c r="I102" s="1" t="n">
        <f aca="false">MIN(F$6:F$203)</f>
        <v>0</v>
      </c>
    </row>
    <row r="103" customFormat="false" ht="12.75" hidden="false" customHeight="false" outlineLevel="0" collapsed="false">
      <c r="A103" s="8"/>
      <c r="B103" s="8"/>
      <c r="C103" s="2" t="n">
        <f aca="false">IF(A103&gt;0,B103/A103,999999)</f>
        <v>999999</v>
      </c>
      <c r="D103" s="2" t="n">
        <f aca="false">IF(A103&gt;0,B103/SQRT(A103),999999)</f>
        <v>999999</v>
      </c>
      <c r="E103" s="0" t="n">
        <f aca="false">IF(C103=C$4,A103,999999)</f>
        <v>0</v>
      </c>
      <c r="F103" s="0" t="n">
        <f aca="false">IF(D103=D$4,A103,999999)</f>
        <v>0</v>
      </c>
    </row>
    <row r="104" customFormat="false" ht="12.75" hidden="false" customHeight="false" outlineLevel="0" collapsed="false">
      <c r="A104" s="8"/>
      <c r="B104" s="8"/>
      <c r="C104" s="2" t="n">
        <f aca="false">IF(A104&gt;0,B104/A104,999999)</f>
        <v>999999</v>
      </c>
      <c r="D104" s="2" t="n">
        <f aca="false">IF(A104&gt;0,B104/SQRT(A104),999999)</f>
        <v>999999</v>
      </c>
      <c r="E104" s="0" t="n">
        <f aca="false">IF(C104=C$4,A104,999999)</f>
        <v>0</v>
      </c>
      <c r="F104" s="0" t="n">
        <f aca="false">IF(D104=D$4,A104,999999)</f>
        <v>0</v>
      </c>
    </row>
    <row r="105" customFormat="false" ht="12.75" hidden="false" customHeight="false" outlineLevel="0" collapsed="false">
      <c r="A105" s="8"/>
      <c r="B105" s="8"/>
      <c r="C105" s="2" t="n">
        <f aca="false">IF(A105&gt;0,B105/A105,999999)</f>
        <v>999999</v>
      </c>
      <c r="D105" s="2" t="n">
        <f aca="false">IF(A105&gt;0,B105/SQRT(A105),999999)</f>
        <v>999999</v>
      </c>
      <c r="E105" s="0" t="n">
        <f aca="false">IF(C105=C$4,A105,999999)</f>
        <v>0</v>
      </c>
      <c r="F105" s="0" t="n">
        <f aca="false">IF(D105=D$4,A105,999999)</f>
        <v>0</v>
      </c>
    </row>
    <row r="106" customFormat="false" ht="12.75" hidden="false" customHeight="false" outlineLevel="0" collapsed="false">
      <c r="A106" s="8"/>
      <c r="B106" s="8"/>
      <c r="C106" s="2" t="n">
        <f aca="false">IF(A106&gt;0,B106/A106,999999)</f>
        <v>999999</v>
      </c>
      <c r="D106" s="2" t="n">
        <f aca="false">IF(A106&gt;0,B106/SQRT(A106),999999)</f>
        <v>999999</v>
      </c>
      <c r="E106" s="0" t="n">
        <f aca="false">IF(C106=C$4,A106,999999)</f>
        <v>0</v>
      </c>
      <c r="F106" s="0" t="n">
        <f aca="false">IF(D106=D$4,A106,999999)</f>
        <v>0</v>
      </c>
    </row>
    <row r="107" customFormat="false" ht="12.75" hidden="false" customHeight="false" outlineLevel="0" collapsed="false">
      <c r="A107" s="8"/>
      <c r="B107" s="8"/>
      <c r="C107" s="2" t="n">
        <f aca="false">IF(A107&gt;0,B107/A107,999999)</f>
        <v>999999</v>
      </c>
      <c r="D107" s="2" t="n">
        <f aca="false">IF(A107&gt;0,B107/SQRT(A107),999999)</f>
        <v>999999</v>
      </c>
      <c r="E107" s="0" t="n">
        <f aca="false">IF(C107=C$4,A107,999999)</f>
        <v>0</v>
      </c>
      <c r="F107" s="0" t="n">
        <f aca="false">IF(D107=D$4,A107,999999)</f>
        <v>0</v>
      </c>
    </row>
    <row r="108" customFormat="false" ht="12.75" hidden="false" customHeight="false" outlineLevel="0" collapsed="false">
      <c r="A108" s="8"/>
      <c r="B108" s="8"/>
      <c r="C108" s="2" t="n">
        <f aca="false">IF(A108&gt;0,B108/A108,999999)</f>
        <v>999999</v>
      </c>
      <c r="D108" s="2" t="n">
        <f aca="false">IF(A108&gt;0,B108/SQRT(A108),999999)</f>
        <v>999999</v>
      </c>
      <c r="E108" s="0" t="n">
        <f aca="false">IF(C108=C$4,A108,999999)</f>
        <v>0</v>
      </c>
      <c r="F108" s="0" t="n">
        <f aca="false">IF(D108=D$4,A108,999999)</f>
        <v>0</v>
      </c>
    </row>
    <row r="109" customFormat="false" ht="12.75" hidden="false" customHeight="false" outlineLevel="0" collapsed="false">
      <c r="A109" s="8"/>
      <c r="B109" s="8"/>
      <c r="C109" s="2" t="n">
        <f aca="false">IF(A109&gt;0,B109/A109,999999)</f>
        <v>999999</v>
      </c>
      <c r="D109" s="2" t="n">
        <f aca="false">IF(A109&gt;0,B109/SQRT(A109),999999)</f>
        <v>999999</v>
      </c>
      <c r="E109" s="0" t="n">
        <f aca="false">IF(C109=C$4,A109,999999)</f>
        <v>0</v>
      </c>
      <c r="F109" s="0" t="n">
        <f aca="false">IF(D109=D$4,A109,999999)</f>
        <v>0</v>
      </c>
    </row>
    <row r="110" customFormat="false" ht="12.75" hidden="false" customHeight="false" outlineLevel="0" collapsed="false">
      <c r="A110" s="8"/>
      <c r="B110" s="8"/>
      <c r="C110" s="2" t="n">
        <f aca="false">IF(A110&gt;0,B110/A110,999999)</f>
        <v>999999</v>
      </c>
      <c r="D110" s="2" t="n">
        <f aca="false">IF(A110&gt;0,B110/SQRT(A110),999999)</f>
        <v>999999</v>
      </c>
      <c r="E110" s="0" t="n">
        <f aca="false">IF(C110=C$4,A110,999999)</f>
        <v>0</v>
      </c>
      <c r="F110" s="0" t="n">
        <f aca="false">IF(D110=D$4,A110,999999)</f>
        <v>0</v>
      </c>
    </row>
    <row r="111" customFormat="false" ht="12.75" hidden="false" customHeight="false" outlineLevel="0" collapsed="false">
      <c r="A111" s="8"/>
      <c r="B111" s="8"/>
      <c r="C111" s="2" t="n">
        <f aca="false">IF(A111&gt;0,B111/A111,999999)</f>
        <v>999999</v>
      </c>
      <c r="D111" s="2" t="n">
        <f aca="false">IF(A111&gt;0,B111/SQRT(A111),999999)</f>
        <v>999999</v>
      </c>
      <c r="E111" s="0" t="n">
        <f aca="false">IF(C111=C$4,A111,999999)</f>
        <v>0</v>
      </c>
      <c r="F111" s="0" t="n">
        <f aca="false">IF(D111=D$4,A111,999999)</f>
        <v>0</v>
      </c>
    </row>
    <row r="112" customFormat="false" ht="12.75" hidden="false" customHeight="false" outlineLevel="0" collapsed="false">
      <c r="A112" s="8"/>
      <c r="B112" s="8"/>
      <c r="C112" s="2" t="n">
        <f aca="false">IF(A112&gt;0,B112/A112,999999)</f>
        <v>999999</v>
      </c>
      <c r="D112" s="2" t="n">
        <f aca="false">IF(A112&gt;0,B112/SQRT(A112),999999)</f>
        <v>999999</v>
      </c>
      <c r="E112" s="0" t="n">
        <f aca="false">IF(C112=C$4,A112,999999)</f>
        <v>0</v>
      </c>
      <c r="F112" s="0" t="n">
        <f aca="false">IF(D112=D$4,A112,999999)</f>
        <v>0</v>
      </c>
    </row>
    <row r="113" customFormat="false" ht="12.75" hidden="false" customHeight="false" outlineLevel="0" collapsed="false">
      <c r="A113" s="8"/>
      <c r="B113" s="8"/>
      <c r="C113" s="2" t="n">
        <f aca="false">IF(A113&gt;0,B113/A113,999999)</f>
        <v>999999</v>
      </c>
      <c r="D113" s="2" t="n">
        <f aca="false">IF(A113&gt;0,B113/SQRT(A113),999999)</f>
        <v>999999</v>
      </c>
      <c r="E113" s="0" t="n">
        <f aca="false">IF(C113=C$4,A113,999999)</f>
        <v>0</v>
      </c>
      <c r="F113" s="0" t="n">
        <f aca="false">IF(D113=D$4,A113,999999)</f>
        <v>0</v>
      </c>
    </row>
    <row r="114" customFormat="false" ht="12.75" hidden="false" customHeight="false" outlineLevel="0" collapsed="false">
      <c r="A114" s="8"/>
      <c r="B114" s="8"/>
      <c r="C114" s="2" t="n">
        <f aca="false">IF(A114&gt;0,B114/A114,999999)</f>
        <v>999999</v>
      </c>
      <c r="D114" s="2" t="n">
        <f aca="false">IF(A114&gt;0,B114/SQRT(A114),999999)</f>
        <v>999999</v>
      </c>
      <c r="E114" s="0" t="n">
        <f aca="false">IF(C114=C$4,A114,999999)</f>
        <v>0</v>
      </c>
      <c r="F114" s="0" t="n">
        <f aca="false">IF(D114=D$4,A114,999999)</f>
        <v>0</v>
      </c>
    </row>
    <row r="115" customFormat="false" ht="12.75" hidden="false" customHeight="false" outlineLevel="0" collapsed="false">
      <c r="A115" s="8"/>
      <c r="B115" s="8"/>
      <c r="C115" s="2" t="n">
        <f aca="false">IF(A115&gt;0,B115/A115,999999)</f>
        <v>999999</v>
      </c>
      <c r="D115" s="2" t="n">
        <f aca="false">IF(A115&gt;0,B115/SQRT(A115),999999)</f>
        <v>999999</v>
      </c>
      <c r="E115" s="0" t="n">
        <f aca="false">IF(C115=C$4,A115,999999)</f>
        <v>0</v>
      </c>
      <c r="F115" s="0" t="n">
        <f aca="false">IF(D115=D$4,A115,999999)</f>
        <v>0</v>
      </c>
    </row>
    <row r="116" customFormat="false" ht="12.75" hidden="false" customHeight="false" outlineLevel="0" collapsed="false">
      <c r="A116" s="8"/>
      <c r="B116" s="8"/>
      <c r="C116" s="2" t="n">
        <f aca="false">IF(A116&gt;0,B116/A116,999999)</f>
        <v>999999</v>
      </c>
      <c r="D116" s="2" t="n">
        <f aca="false">IF(A116&gt;0,B116/SQRT(A116),999999)</f>
        <v>999999</v>
      </c>
      <c r="E116" s="0" t="n">
        <f aca="false">IF(C116=C$4,A116,999999)</f>
        <v>0</v>
      </c>
      <c r="F116" s="0" t="n">
        <f aca="false">IF(D116=D$4,A116,999999)</f>
        <v>0</v>
      </c>
    </row>
    <row r="117" customFormat="false" ht="12.75" hidden="false" customHeight="false" outlineLevel="0" collapsed="false">
      <c r="A117" s="8"/>
      <c r="B117" s="8"/>
      <c r="C117" s="2" t="n">
        <f aca="false">IF(A117&gt;0,B117/A117,999999)</f>
        <v>999999</v>
      </c>
      <c r="D117" s="2" t="n">
        <f aca="false">IF(A117&gt;0,B117/SQRT(A117),999999)</f>
        <v>999999</v>
      </c>
      <c r="E117" s="0" t="n">
        <f aca="false">IF(C117=C$4,A117,999999)</f>
        <v>0</v>
      </c>
      <c r="F117" s="0" t="n">
        <f aca="false">IF(D117=D$4,A117,999999)</f>
        <v>0</v>
      </c>
    </row>
    <row r="118" customFormat="false" ht="12.75" hidden="false" customHeight="false" outlineLevel="0" collapsed="false">
      <c r="A118" s="8"/>
      <c r="B118" s="8"/>
      <c r="C118" s="2" t="n">
        <f aca="false">IF(A118&gt;0,B118/A118,999999)</f>
        <v>999999</v>
      </c>
      <c r="D118" s="2" t="n">
        <f aca="false">IF(A118&gt;0,B118/SQRT(A118),999999)</f>
        <v>999999</v>
      </c>
      <c r="E118" s="0" t="n">
        <f aca="false">IF(C118=C$4,A118,999999)</f>
        <v>0</v>
      </c>
      <c r="F118" s="0" t="n">
        <f aca="false">IF(D118=D$4,A118,999999)</f>
        <v>0</v>
      </c>
    </row>
    <row r="119" customFormat="false" ht="12.75" hidden="false" customHeight="false" outlineLevel="0" collapsed="false">
      <c r="A119" s="8"/>
      <c r="B119" s="8"/>
      <c r="C119" s="2" t="n">
        <f aca="false">IF(A119&gt;0,B119/A119,999999)</f>
        <v>999999</v>
      </c>
      <c r="D119" s="2" t="n">
        <f aca="false">IF(A119&gt;0,B119/SQRT(A119),999999)</f>
        <v>999999</v>
      </c>
      <c r="E119" s="0" t="n">
        <f aca="false">IF(C119=C$4,A119,999999)</f>
        <v>0</v>
      </c>
      <c r="F119" s="0" t="n">
        <f aca="false">IF(D119=D$4,A119,999999)</f>
        <v>0</v>
      </c>
    </row>
    <row r="120" customFormat="false" ht="12.75" hidden="false" customHeight="false" outlineLevel="0" collapsed="false">
      <c r="A120" s="8"/>
      <c r="B120" s="8"/>
      <c r="C120" s="2" t="n">
        <f aca="false">IF(A120&gt;0,B120/A120,999999)</f>
        <v>999999</v>
      </c>
      <c r="D120" s="2" t="n">
        <f aca="false">IF(A120&gt;0,B120/SQRT(A120),999999)</f>
        <v>999999</v>
      </c>
      <c r="E120" s="0" t="n">
        <f aca="false">IF(C120=C$4,A120,999999)</f>
        <v>0</v>
      </c>
      <c r="F120" s="0" t="n">
        <f aca="false">IF(D120=D$4,A120,999999)</f>
        <v>0</v>
      </c>
    </row>
    <row r="121" customFormat="false" ht="12.75" hidden="false" customHeight="false" outlineLevel="0" collapsed="false">
      <c r="A121" s="8"/>
      <c r="B121" s="8"/>
      <c r="C121" s="2" t="n">
        <f aca="false">IF(A121&gt;0,B121/A121,999999)</f>
        <v>999999</v>
      </c>
      <c r="D121" s="2" t="n">
        <f aca="false">IF(A121&gt;0,B121/SQRT(A121),999999)</f>
        <v>999999</v>
      </c>
      <c r="E121" s="0" t="n">
        <f aca="false">IF(C121=C$4,A121,999999)</f>
        <v>0</v>
      </c>
      <c r="F121" s="0" t="n">
        <f aca="false">IF(D121=D$4,A121,999999)</f>
        <v>0</v>
      </c>
    </row>
    <row r="122" customFormat="false" ht="12.75" hidden="false" customHeight="false" outlineLevel="0" collapsed="false">
      <c r="A122" s="8"/>
      <c r="B122" s="8"/>
      <c r="C122" s="2" t="n">
        <f aca="false">IF(A122&gt;0,B122/A122,999999)</f>
        <v>999999</v>
      </c>
      <c r="D122" s="2" t="n">
        <f aca="false">IF(A122&gt;0,B122/SQRT(A122),999999)</f>
        <v>999999</v>
      </c>
      <c r="E122" s="0" t="n">
        <f aca="false">IF(C122=C$4,A122,999999)</f>
        <v>0</v>
      </c>
      <c r="F122" s="0" t="n">
        <f aca="false">IF(D122=D$4,A122,999999)</f>
        <v>0</v>
      </c>
      <c r="H122" s="11" t="s">
        <v>20</v>
      </c>
      <c r="I122" s="11" t="s">
        <v>21</v>
      </c>
    </row>
    <row r="123" customFormat="false" ht="12.75" hidden="false" customHeight="false" outlineLevel="0" collapsed="false">
      <c r="A123" s="8"/>
      <c r="B123" s="8"/>
      <c r="C123" s="2" t="n">
        <f aca="false">IF(A123&gt;0,B123/A123,999999)</f>
        <v>999999</v>
      </c>
      <c r="D123" s="2" t="n">
        <f aca="false">IF(A123&gt;0,B123/SQRT(A123),999999)</f>
        <v>999999</v>
      </c>
      <c r="E123" s="0" t="n">
        <f aca="false">IF(C123=C$4,A123,999999)</f>
        <v>0</v>
      </c>
      <c r="F123" s="0" t="n">
        <f aca="false">IF(D123=D$4,A123,999999)</f>
        <v>0</v>
      </c>
      <c r="H123" s="1" t="n">
        <f aca="false">MIN(E$6:E$203)</f>
        <v>0</v>
      </c>
      <c r="I123" s="1" t="n">
        <f aca="false">MIN(F$6:F$203)</f>
        <v>0</v>
      </c>
    </row>
    <row r="124" customFormat="false" ht="12.75" hidden="false" customHeight="false" outlineLevel="0" collapsed="false">
      <c r="A124" s="8"/>
      <c r="B124" s="8"/>
      <c r="C124" s="2" t="n">
        <f aca="false">IF(A124&gt;0,B124/A124,999999)</f>
        <v>999999</v>
      </c>
      <c r="D124" s="2" t="n">
        <f aca="false">IF(A124&gt;0,B124/SQRT(A124),999999)</f>
        <v>999999</v>
      </c>
      <c r="E124" s="0" t="n">
        <f aca="false">IF(C124=C$4,A124,999999)</f>
        <v>0</v>
      </c>
      <c r="F124" s="0" t="n">
        <f aca="false">IF(D124=D$4,A124,999999)</f>
        <v>0</v>
      </c>
    </row>
    <row r="125" customFormat="false" ht="12.75" hidden="false" customHeight="false" outlineLevel="0" collapsed="false">
      <c r="A125" s="8"/>
      <c r="B125" s="8"/>
      <c r="C125" s="2" t="n">
        <f aca="false">IF(A125&gt;0,B125/A125,999999)</f>
        <v>999999</v>
      </c>
      <c r="D125" s="2" t="n">
        <f aca="false">IF(A125&gt;0,B125/SQRT(A125),999999)</f>
        <v>999999</v>
      </c>
      <c r="E125" s="0" t="n">
        <f aca="false">IF(C125=C$4,A125,999999)</f>
        <v>0</v>
      </c>
      <c r="F125" s="0" t="n">
        <f aca="false">IF(D125=D$4,A125,999999)</f>
        <v>0</v>
      </c>
    </row>
    <row r="126" customFormat="false" ht="12.75" hidden="false" customHeight="false" outlineLevel="0" collapsed="false">
      <c r="A126" s="8"/>
      <c r="B126" s="8"/>
      <c r="C126" s="2" t="n">
        <f aca="false">IF(A126&gt;0,B126/A126,999999)</f>
        <v>999999</v>
      </c>
      <c r="D126" s="2" t="n">
        <f aca="false">IF(A126&gt;0,B126/SQRT(A126),999999)</f>
        <v>999999</v>
      </c>
      <c r="E126" s="0" t="n">
        <f aca="false">IF(C126=C$4,A126,999999)</f>
        <v>0</v>
      </c>
      <c r="F126" s="0" t="n">
        <f aca="false">IF(D126=D$4,A126,999999)</f>
        <v>0</v>
      </c>
    </row>
    <row r="127" customFormat="false" ht="12.75" hidden="false" customHeight="false" outlineLevel="0" collapsed="false">
      <c r="A127" s="8"/>
      <c r="B127" s="8"/>
      <c r="C127" s="2" t="n">
        <f aca="false">IF(A127&gt;0,B127/A127,999999)</f>
        <v>999999</v>
      </c>
      <c r="D127" s="2" t="n">
        <f aca="false">IF(A127&gt;0,B127/SQRT(A127),999999)</f>
        <v>999999</v>
      </c>
      <c r="E127" s="0" t="n">
        <f aca="false">IF(C127=C$4,A127,999999)</f>
        <v>0</v>
      </c>
      <c r="F127" s="0" t="n">
        <f aca="false">IF(D127=D$4,A127,999999)</f>
        <v>0</v>
      </c>
    </row>
    <row r="128" customFormat="false" ht="12.75" hidden="false" customHeight="false" outlineLevel="0" collapsed="false">
      <c r="A128" s="8"/>
      <c r="B128" s="8"/>
      <c r="C128" s="2" t="n">
        <f aca="false">IF(A128&gt;0,B128/A128,999999)</f>
        <v>999999</v>
      </c>
      <c r="D128" s="2" t="n">
        <f aca="false">IF(A128&gt;0,B128/SQRT(A128),999999)</f>
        <v>999999</v>
      </c>
      <c r="E128" s="0" t="n">
        <f aca="false">IF(C128=C$4,A128,999999)</f>
        <v>0</v>
      </c>
      <c r="F128" s="0" t="n">
        <f aca="false">IF(D128=D$4,A128,999999)</f>
        <v>0</v>
      </c>
    </row>
    <row r="129" customFormat="false" ht="12.75" hidden="false" customHeight="false" outlineLevel="0" collapsed="false">
      <c r="A129" s="8"/>
      <c r="B129" s="8"/>
      <c r="C129" s="2" t="n">
        <f aca="false">IF(A129&gt;0,B129/A129,999999)</f>
        <v>999999</v>
      </c>
      <c r="D129" s="2" t="n">
        <f aca="false">IF(A129&gt;0,B129/SQRT(A129),999999)</f>
        <v>999999</v>
      </c>
      <c r="E129" s="0" t="n">
        <f aca="false">IF(C129=C$4,A129,999999)</f>
        <v>0</v>
      </c>
      <c r="F129" s="0" t="n">
        <f aca="false">IF(D129=D$4,A129,999999)</f>
        <v>0</v>
      </c>
    </row>
    <row r="130" customFormat="false" ht="12.75" hidden="false" customHeight="false" outlineLevel="0" collapsed="false">
      <c r="A130" s="8"/>
      <c r="B130" s="8"/>
      <c r="C130" s="2" t="n">
        <f aca="false">IF(A130&gt;0,B130/A130,999999)</f>
        <v>999999</v>
      </c>
      <c r="D130" s="2" t="n">
        <f aca="false">IF(A130&gt;0,B130/SQRT(A130),999999)</f>
        <v>999999</v>
      </c>
      <c r="E130" s="0" t="n">
        <f aca="false">IF(C130=C$4,A130,999999)</f>
        <v>0</v>
      </c>
      <c r="F130" s="0" t="n">
        <f aca="false">IF(D130=D$4,A130,999999)</f>
        <v>0</v>
      </c>
    </row>
    <row r="131" customFormat="false" ht="12.75" hidden="false" customHeight="false" outlineLevel="0" collapsed="false">
      <c r="A131" s="8"/>
      <c r="B131" s="8"/>
      <c r="C131" s="2" t="n">
        <f aca="false">IF(A131&gt;0,B131/A131,999999)</f>
        <v>999999</v>
      </c>
      <c r="D131" s="2" t="n">
        <f aca="false">IF(A131&gt;0,B131/SQRT(A131),999999)</f>
        <v>999999</v>
      </c>
      <c r="E131" s="0" t="n">
        <f aca="false">IF(C131=C$4,A131,999999)</f>
        <v>0</v>
      </c>
      <c r="F131" s="0" t="n">
        <f aca="false">IF(D131=D$4,A131,999999)</f>
        <v>0</v>
      </c>
    </row>
    <row r="132" customFormat="false" ht="12.75" hidden="false" customHeight="false" outlineLevel="0" collapsed="false">
      <c r="A132" s="8"/>
      <c r="B132" s="8"/>
      <c r="C132" s="2" t="n">
        <f aca="false">IF(A132&gt;0,B132/A132,999999)</f>
        <v>999999</v>
      </c>
      <c r="D132" s="2" t="n">
        <f aca="false">IF(A132&gt;0,B132/SQRT(A132),999999)</f>
        <v>999999</v>
      </c>
      <c r="E132" s="0" t="n">
        <f aca="false">IF(C132=C$4,A132,999999)</f>
        <v>0</v>
      </c>
      <c r="F132" s="0" t="n">
        <f aca="false">IF(D132=D$4,A132,999999)</f>
        <v>0</v>
      </c>
    </row>
    <row r="133" customFormat="false" ht="12.75" hidden="false" customHeight="false" outlineLevel="0" collapsed="false">
      <c r="A133" s="8"/>
      <c r="B133" s="8"/>
      <c r="C133" s="2" t="n">
        <f aca="false">IF(A133&gt;0,B133/A133,999999)</f>
        <v>999999</v>
      </c>
      <c r="D133" s="2" t="n">
        <f aca="false">IF(A133&gt;0,B133/SQRT(A133),999999)</f>
        <v>999999</v>
      </c>
      <c r="E133" s="0" t="n">
        <f aca="false">IF(C133=C$4,A133,999999)</f>
        <v>0</v>
      </c>
      <c r="F133" s="0" t="n">
        <f aca="false">IF(D133=D$4,A133,999999)</f>
        <v>0</v>
      </c>
    </row>
    <row r="134" customFormat="false" ht="12.75" hidden="false" customHeight="false" outlineLevel="0" collapsed="false">
      <c r="A134" s="8"/>
      <c r="B134" s="8"/>
      <c r="C134" s="2" t="n">
        <f aca="false">IF(A134&gt;0,B134/A134,999999)</f>
        <v>999999</v>
      </c>
      <c r="D134" s="2" t="n">
        <f aca="false">IF(A134&gt;0,B134/SQRT(A134),999999)</f>
        <v>999999</v>
      </c>
      <c r="E134" s="0" t="n">
        <f aca="false">IF(C134=C$4,A134,999999)</f>
        <v>0</v>
      </c>
      <c r="F134" s="0" t="n">
        <f aca="false">IF(D134=D$4,A134,999999)</f>
        <v>0</v>
      </c>
    </row>
    <row r="135" customFormat="false" ht="12.75" hidden="false" customHeight="false" outlineLevel="0" collapsed="false">
      <c r="A135" s="8"/>
      <c r="B135" s="8"/>
      <c r="C135" s="2" t="n">
        <f aca="false">IF(A135&gt;0,B135/A135,999999)</f>
        <v>999999</v>
      </c>
      <c r="D135" s="2" t="n">
        <f aca="false">IF(A135&gt;0,B135/SQRT(A135),999999)</f>
        <v>999999</v>
      </c>
      <c r="E135" s="0" t="n">
        <f aca="false">IF(C135=C$4,A135,999999)</f>
        <v>0</v>
      </c>
      <c r="F135" s="0" t="n">
        <f aca="false">IF(D135=D$4,A135,999999)</f>
        <v>0</v>
      </c>
    </row>
    <row r="136" customFormat="false" ht="12.75" hidden="false" customHeight="false" outlineLevel="0" collapsed="false">
      <c r="A136" s="8"/>
      <c r="B136" s="8"/>
      <c r="C136" s="2" t="n">
        <f aca="false">IF(A136&gt;0,B136/A136,999999)</f>
        <v>999999</v>
      </c>
      <c r="D136" s="2" t="n">
        <f aca="false">IF(A136&gt;0,B136/SQRT(A136),999999)</f>
        <v>999999</v>
      </c>
      <c r="E136" s="0" t="n">
        <f aca="false">IF(C136=C$4,A136,999999)</f>
        <v>0</v>
      </c>
      <c r="F136" s="0" t="n">
        <f aca="false">IF(D136=D$4,A136,999999)</f>
        <v>0</v>
      </c>
    </row>
    <row r="137" customFormat="false" ht="12.75" hidden="false" customHeight="false" outlineLevel="0" collapsed="false">
      <c r="A137" s="8"/>
      <c r="B137" s="8"/>
      <c r="C137" s="2" t="n">
        <f aca="false">IF(A137&gt;0,B137/A137,999999)</f>
        <v>999999</v>
      </c>
      <c r="D137" s="2" t="n">
        <f aca="false">IF(A137&gt;0,B137/SQRT(A137),999999)</f>
        <v>999999</v>
      </c>
      <c r="E137" s="0" t="n">
        <f aca="false">IF(C137=C$4,A137,999999)</f>
        <v>0</v>
      </c>
      <c r="F137" s="0" t="n">
        <f aca="false">IF(D137=D$4,A137,999999)</f>
        <v>0</v>
      </c>
    </row>
    <row r="138" customFormat="false" ht="12.75" hidden="false" customHeight="false" outlineLevel="0" collapsed="false">
      <c r="A138" s="8"/>
      <c r="B138" s="8"/>
      <c r="C138" s="2" t="n">
        <f aca="false">IF(A138&gt;0,B138/A138,999999)</f>
        <v>999999</v>
      </c>
      <c r="D138" s="2" t="n">
        <f aca="false">IF(A138&gt;0,B138/SQRT(A138),999999)</f>
        <v>999999</v>
      </c>
      <c r="E138" s="0" t="n">
        <f aca="false">IF(C138=C$4,A138,999999)</f>
        <v>0</v>
      </c>
      <c r="F138" s="0" t="n">
        <f aca="false">IF(D138=D$4,A138,999999)</f>
        <v>0</v>
      </c>
    </row>
    <row r="139" customFormat="false" ht="12.75" hidden="false" customHeight="false" outlineLevel="0" collapsed="false">
      <c r="A139" s="8"/>
      <c r="B139" s="8"/>
      <c r="C139" s="2" t="n">
        <f aca="false">IF(A139&gt;0,B139/A139,999999)</f>
        <v>999999</v>
      </c>
      <c r="D139" s="2" t="n">
        <f aca="false">IF(A139&gt;0,B139/SQRT(A139),999999)</f>
        <v>999999</v>
      </c>
      <c r="E139" s="0" t="n">
        <f aca="false">IF(C139=C$4,A139,999999)</f>
        <v>0</v>
      </c>
      <c r="F139" s="0" t="n">
        <f aca="false">IF(D139=D$4,A139,999999)</f>
        <v>0</v>
      </c>
    </row>
    <row r="140" customFormat="false" ht="12.75" hidden="false" customHeight="false" outlineLevel="0" collapsed="false">
      <c r="A140" s="8"/>
      <c r="B140" s="8"/>
      <c r="C140" s="2" t="n">
        <f aca="false">IF(A140&gt;0,B140/A140,999999)</f>
        <v>999999</v>
      </c>
      <c r="D140" s="2" t="n">
        <f aca="false">IF(A140&gt;0,B140/SQRT(A140),999999)</f>
        <v>999999</v>
      </c>
      <c r="E140" s="0" t="n">
        <f aca="false">IF(C140=C$4,A140,999999)</f>
        <v>0</v>
      </c>
      <c r="F140" s="0" t="n">
        <f aca="false">IF(D140=D$4,A140,999999)</f>
        <v>0</v>
      </c>
    </row>
    <row r="141" customFormat="false" ht="12.75" hidden="false" customHeight="false" outlineLevel="0" collapsed="false">
      <c r="A141" s="8"/>
      <c r="B141" s="8"/>
      <c r="C141" s="2" t="n">
        <f aca="false">IF(A141&gt;0,B141/A141,999999)</f>
        <v>999999</v>
      </c>
      <c r="D141" s="2" t="n">
        <f aca="false">IF(A141&gt;0,B141/SQRT(A141),999999)</f>
        <v>999999</v>
      </c>
      <c r="E141" s="0" t="n">
        <f aca="false">IF(C141=C$4,A141,999999)</f>
        <v>0</v>
      </c>
      <c r="F141" s="0" t="n">
        <f aca="false">IF(D141=D$4,A141,999999)</f>
        <v>0</v>
      </c>
    </row>
    <row r="142" customFormat="false" ht="12.75" hidden="false" customHeight="false" outlineLevel="0" collapsed="false">
      <c r="A142" s="8"/>
      <c r="B142" s="8"/>
      <c r="C142" s="2" t="n">
        <f aca="false">IF(A142&gt;0,B142/A142,999999)</f>
        <v>999999</v>
      </c>
      <c r="D142" s="2" t="n">
        <f aca="false">IF(A142&gt;0,B142/SQRT(A142),999999)</f>
        <v>999999</v>
      </c>
      <c r="E142" s="0" t="n">
        <f aca="false">IF(C142=C$4,A142,999999)</f>
        <v>0</v>
      </c>
      <c r="F142" s="0" t="n">
        <f aca="false">IF(D142=D$4,A142,999999)</f>
        <v>0</v>
      </c>
    </row>
    <row r="143" customFormat="false" ht="12.75" hidden="false" customHeight="false" outlineLevel="0" collapsed="false">
      <c r="A143" s="8"/>
      <c r="B143" s="8"/>
      <c r="C143" s="2" t="n">
        <f aca="false">IF(A143&gt;0,B143/A143,999999)</f>
        <v>999999</v>
      </c>
      <c r="D143" s="2" t="n">
        <f aca="false">IF(A143&gt;0,B143/SQRT(A143),999999)</f>
        <v>999999</v>
      </c>
      <c r="E143" s="0" t="n">
        <f aca="false">IF(C143=C$4,A143,999999)</f>
        <v>0</v>
      </c>
      <c r="F143" s="0" t="n">
        <f aca="false">IF(D143=D$4,A143,999999)</f>
        <v>0</v>
      </c>
    </row>
    <row r="144" customFormat="false" ht="12.75" hidden="false" customHeight="false" outlineLevel="0" collapsed="false">
      <c r="A144" s="8"/>
      <c r="B144" s="8"/>
      <c r="C144" s="2" t="n">
        <f aca="false">IF(A144&gt;0,B144/A144,999999)</f>
        <v>999999</v>
      </c>
      <c r="D144" s="2" t="n">
        <f aca="false">IF(A144&gt;0,B144/SQRT(A144),999999)</f>
        <v>999999</v>
      </c>
      <c r="E144" s="0" t="n">
        <f aca="false">IF(C144=C$4,A144,999999)</f>
        <v>0</v>
      </c>
      <c r="F144" s="0" t="n">
        <f aca="false">IF(D144=D$4,A144,999999)</f>
        <v>0</v>
      </c>
    </row>
    <row r="145" customFormat="false" ht="12.75" hidden="false" customHeight="false" outlineLevel="0" collapsed="false">
      <c r="A145" s="8"/>
      <c r="B145" s="8"/>
      <c r="C145" s="2" t="n">
        <f aca="false">IF(A145&gt;0,B145/A145,999999)</f>
        <v>999999</v>
      </c>
      <c r="D145" s="2" t="n">
        <f aca="false">IF(A145&gt;0,B145/SQRT(A145),999999)</f>
        <v>999999</v>
      </c>
      <c r="E145" s="0" t="n">
        <f aca="false">IF(C145=C$4,A145,999999)</f>
        <v>0</v>
      </c>
      <c r="F145" s="0" t="n">
        <f aca="false">IF(D145=D$4,A145,999999)</f>
        <v>0</v>
      </c>
    </row>
    <row r="146" customFormat="false" ht="12.75" hidden="false" customHeight="false" outlineLevel="0" collapsed="false">
      <c r="A146" s="8"/>
      <c r="B146" s="8"/>
      <c r="C146" s="2" t="n">
        <f aca="false">IF(A146&gt;0,B146/A146,999999)</f>
        <v>999999</v>
      </c>
      <c r="D146" s="2" t="n">
        <f aca="false">IF(A146&gt;0,B146/SQRT(A146),999999)</f>
        <v>999999</v>
      </c>
      <c r="E146" s="0" t="n">
        <f aca="false">IF(C146=C$4,A146,999999)</f>
        <v>0</v>
      </c>
      <c r="F146" s="0" t="n">
        <f aca="false">IF(D146=D$4,A146,999999)</f>
        <v>0</v>
      </c>
      <c r="H146" s="11" t="s">
        <v>20</v>
      </c>
      <c r="I146" s="11" t="s">
        <v>21</v>
      </c>
    </row>
    <row r="147" customFormat="false" ht="12.75" hidden="false" customHeight="false" outlineLevel="0" collapsed="false">
      <c r="A147" s="8"/>
      <c r="B147" s="8"/>
      <c r="C147" s="2" t="n">
        <f aca="false">IF(A147&gt;0,B147/A147,999999)</f>
        <v>999999</v>
      </c>
      <c r="D147" s="2" t="n">
        <f aca="false">IF(A147&gt;0,B147/SQRT(A147),999999)</f>
        <v>999999</v>
      </c>
      <c r="E147" s="0" t="n">
        <f aca="false">IF(C147=C$4,A147,999999)</f>
        <v>0</v>
      </c>
      <c r="F147" s="0" t="n">
        <f aca="false">IF(D147=D$4,A147,999999)</f>
        <v>0</v>
      </c>
      <c r="H147" s="1" t="n">
        <f aca="false">MIN(E$6:E$203)</f>
        <v>0</v>
      </c>
      <c r="I147" s="1" t="n">
        <f aca="false">MIN(F$6:F$203)</f>
        <v>0</v>
      </c>
    </row>
    <row r="148" customFormat="false" ht="12.75" hidden="false" customHeight="false" outlineLevel="0" collapsed="false">
      <c r="A148" s="8"/>
      <c r="B148" s="8"/>
      <c r="C148" s="2" t="n">
        <f aca="false">IF(A148&gt;0,B148/A148,999999)</f>
        <v>999999</v>
      </c>
      <c r="D148" s="2" t="n">
        <f aca="false">IF(A148&gt;0,B148/SQRT(A148),999999)</f>
        <v>999999</v>
      </c>
      <c r="E148" s="0" t="n">
        <f aca="false">IF(C148=C$4,A148,999999)</f>
        <v>0</v>
      </c>
      <c r="F148" s="0" t="n">
        <f aca="false">IF(D148=D$4,A148,999999)</f>
        <v>0</v>
      </c>
    </row>
    <row r="149" customFormat="false" ht="12.75" hidden="false" customHeight="false" outlineLevel="0" collapsed="false">
      <c r="A149" s="8"/>
      <c r="B149" s="8"/>
      <c r="C149" s="2" t="n">
        <f aca="false">IF(A149&gt;0,B149/A149,999999)</f>
        <v>999999</v>
      </c>
      <c r="D149" s="2" t="n">
        <f aca="false">IF(A149&gt;0,B149/SQRT(A149),999999)</f>
        <v>999999</v>
      </c>
      <c r="E149" s="0" t="n">
        <f aca="false">IF(C149=C$4,A149,999999)</f>
        <v>0</v>
      </c>
      <c r="F149" s="0" t="n">
        <f aca="false">IF(D149=D$4,A149,999999)</f>
        <v>0</v>
      </c>
    </row>
    <row r="150" customFormat="false" ht="12.75" hidden="false" customHeight="false" outlineLevel="0" collapsed="false">
      <c r="A150" s="8"/>
      <c r="B150" s="8"/>
      <c r="C150" s="2" t="n">
        <f aca="false">IF(A150&gt;0,B150/A150,999999)</f>
        <v>999999</v>
      </c>
      <c r="D150" s="2" t="n">
        <f aca="false">IF(A150&gt;0,B150/SQRT(A150),999999)</f>
        <v>999999</v>
      </c>
      <c r="E150" s="0" t="n">
        <f aca="false">IF(C150=C$4,A150,999999)</f>
        <v>0</v>
      </c>
      <c r="F150" s="0" t="n">
        <f aca="false">IF(D150=D$4,A150,999999)</f>
        <v>0</v>
      </c>
    </row>
    <row r="151" customFormat="false" ht="12.75" hidden="false" customHeight="false" outlineLevel="0" collapsed="false">
      <c r="A151" s="8"/>
      <c r="B151" s="8"/>
      <c r="C151" s="2" t="n">
        <f aca="false">IF(A151&gt;0,B151/A151,999999)</f>
        <v>999999</v>
      </c>
      <c r="D151" s="2" t="n">
        <f aca="false">IF(A151&gt;0,B151/SQRT(A151),999999)</f>
        <v>999999</v>
      </c>
      <c r="E151" s="0" t="n">
        <f aca="false">IF(C151=C$4,A151,999999)</f>
        <v>0</v>
      </c>
      <c r="F151" s="0" t="n">
        <f aca="false">IF(D151=D$4,A151,999999)</f>
        <v>0</v>
      </c>
    </row>
    <row r="152" customFormat="false" ht="12.75" hidden="false" customHeight="false" outlineLevel="0" collapsed="false">
      <c r="A152" s="8"/>
      <c r="B152" s="8"/>
      <c r="C152" s="2" t="n">
        <f aca="false">IF(A152&gt;0,B152/A152,999999)</f>
        <v>999999</v>
      </c>
      <c r="D152" s="2" t="n">
        <f aca="false">IF(A152&gt;0,B152/SQRT(A152),999999)</f>
        <v>999999</v>
      </c>
      <c r="E152" s="0" t="n">
        <f aca="false">IF(C152=C$4,A152,999999)</f>
        <v>0</v>
      </c>
      <c r="F152" s="0" t="n">
        <f aca="false">IF(D152=D$4,A152,999999)</f>
        <v>0</v>
      </c>
    </row>
    <row r="153" customFormat="false" ht="12.75" hidden="false" customHeight="false" outlineLevel="0" collapsed="false">
      <c r="A153" s="8"/>
      <c r="B153" s="8"/>
      <c r="C153" s="2" t="n">
        <f aca="false">IF(A153&gt;0,B153/A153,999999)</f>
        <v>999999</v>
      </c>
      <c r="D153" s="2" t="n">
        <f aca="false">IF(A153&gt;0,B153/SQRT(A153),999999)</f>
        <v>999999</v>
      </c>
      <c r="E153" s="0" t="n">
        <f aca="false">IF(C153=C$4,A153,999999)</f>
        <v>0</v>
      </c>
      <c r="F153" s="0" t="n">
        <f aca="false">IF(D153=D$4,A153,999999)</f>
        <v>0</v>
      </c>
    </row>
    <row r="154" customFormat="false" ht="12.75" hidden="false" customHeight="false" outlineLevel="0" collapsed="false">
      <c r="A154" s="8"/>
      <c r="B154" s="8"/>
      <c r="C154" s="2" t="n">
        <f aca="false">IF(A154&gt;0,B154/A154,999999)</f>
        <v>999999</v>
      </c>
      <c r="D154" s="2" t="n">
        <f aca="false">IF(A154&gt;0,B154/SQRT(A154),999999)</f>
        <v>999999</v>
      </c>
      <c r="E154" s="0" t="n">
        <f aca="false">IF(C154=C$4,A154,999999)</f>
        <v>0</v>
      </c>
      <c r="F154" s="0" t="n">
        <f aca="false">IF(D154=D$4,A154,999999)</f>
        <v>0</v>
      </c>
    </row>
    <row r="155" customFormat="false" ht="12.75" hidden="false" customHeight="false" outlineLevel="0" collapsed="false">
      <c r="A155" s="8"/>
      <c r="B155" s="8"/>
      <c r="C155" s="2" t="n">
        <f aca="false">IF(A155&gt;0,B155/A155,999999)</f>
        <v>999999</v>
      </c>
      <c r="D155" s="2" t="n">
        <f aca="false">IF(A155&gt;0,B155/SQRT(A155),999999)</f>
        <v>999999</v>
      </c>
      <c r="E155" s="0" t="n">
        <f aca="false">IF(C155=C$4,A155,999999)</f>
        <v>0</v>
      </c>
      <c r="F155" s="0" t="n">
        <f aca="false">IF(D155=D$4,A155,999999)</f>
        <v>0</v>
      </c>
    </row>
    <row r="156" customFormat="false" ht="12.75" hidden="false" customHeight="false" outlineLevel="0" collapsed="false">
      <c r="A156" s="8"/>
      <c r="B156" s="8"/>
      <c r="C156" s="2" t="n">
        <f aca="false">IF(A156&gt;0,B156/A156,999999)</f>
        <v>999999</v>
      </c>
      <c r="D156" s="2" t="n">
        <f aca="false">IF(A156&gt;0,B156/SQRT(A156),999999)</f>
        <v>999999</v>
      </c>
      <c r="E156" s="0" t="n">
        <f aca="false">IF(C156=C$4,A156,999999)</f>
        <v>0</v>
      </c>
      <c r="F156" s="0" t="n">
        <f aca="false">IF(D156=D$4,A156,999999)</f>
        <v>0</v>
      </c>
    </row>
    <row r="157" customFormat="false" ht="12.75" hidden="false" customHeight="false" outlineLevel="0" collapsed="false">
      <c r="A157" s="8"/>
      <c r="B157" s="8"/>
      <c r="C157" s="2" t="n">
        <f aca="false">IF(A157&gt;0,B157/A157,999999)</f>
        <v>999999</v>
      </c>
      <c r="D157" s="2" t="n">
        <f aca="false">IF(A157&gt;0,B157/SQRT(A157),999999)</f>
        <v>999999</v>
      </c>
      <c r="E157" s="0" t="n">
        <f aca="false">IF(C157=C$4,A157,999999)</f>
        <v>0</v>
      </c>
      <c r="F157" s="0" t="n">
        <f aca="false">IF(D157=D$4,A157,999999)</f>
        <v>0</v>
      </c>
    </row>
    <row r="158" customFormat="false" ht="12.75" hidden="false" customHeight="false" outlineLevel="0" collapsed="false">
      <c r="A158" s="8"/>
      <c r="B158" s="8"/>
      <c r="C158" s="2" t="n">
        <f aca="false">IF(A158&gt;0,B158/A158,999999)</f>
        <v>999999</v>
      </c>
      <c r="D158" s="2" t="n">
        <f aca="false">IF(A158&gt;0,B158/SQRT(A158),999999)</f>
        <v>999999</v>
      </c>
      <c r="E158" s="0" t="n">
        <f aca="false">IF(C158=C$4,A158,999999)</f>
        <v>0</v>
      </c>
      <c r="F158" s="0" t="n">
        <f aca="false">IF(D158=D$4,A158,999999)</f>
        <v>0</v>
      </c>
    </row>
    <row r="159" customFormat="false" ht="12.75" hidden="false" customHeight="false" outlineLevel="0" collapsed="false">
      <c r="A159" s="8"/>
      <c r="B159" s="8"/>
      <c r="C159" s="2" t="n">
        <f aca="false">IF(A159&gt;0,B159/A159,999999)</f>
        <v>999999</v>
      </c>
      <c r="D159" s="2" t="n">
        <f aca="false">IF(A159&gt;0,B159/SQRT(A159),999999)</f>
        <v>999999</v>
      </c>
      <c r="E159" s="0" t="n">
        <f aca="false">IF(C159=C$4,A159,999999)</f>
        <v>0</v>
      </c>
      <c r="F159" s="0" t="n">
        <f aca="false">IF(D159=D$4,A159,999999)</f>
        <v>0</v>
      </c>
    </row>
    <row r="160" customFormat="false" ht="12.75" hidden="false" customHeight="false" outlineLevel="0" collapsed="false">
      <c r="A160" s="8"/>
      <c r="B160" s="8"/>
      <c r="C160" s="2" t="n">
        <f aca="false">IF(A160&gt;0,B160/A160,999999)</f>
        <v>999999</v>
      </c>
      <c r="D160" s="2" t="n">
        <f aca="false">IF(A160&gt;0,B160/SQRT(A160),999999)</f>
        <v>999999</v>
      </c>
      <c r="E160" s="0" t="n">
        <f aca="false">IF(C160=C$4,A160,999999)</f>
        <v>0</v>
      </c>
      <c r="F160" s="0" t="n">
        <f aca="false">IF(D160=D$4,A160,999999)</f>
        <v>0</v>
      </c>
    </row>
    <row r="161" customFormat="false" ht="12.75" hidden="false" customHeight="false" outlineLevel="0" collapsed="false">
      <c r="A161" s="8"/>
      <c r="B161" s="8"/>
      <c r="C161" s="2" t="n">
        <f aca="false">IF(A161&gt;0,B161/A161,999999)</f>
        <v>999999</v>
      </c>
      <c r="D161" s="2" t="n">
        <f aca="false">IF(A161&gt;0,B161/SQRT(A161),999999)</f>
        <v>999999</v>
      </c>
      <c r="E161" s="0" t="n">
        <f aca="false">IF(C161=C$4,A161,999999)</f>
        <v>0</v>
      </c>
      <c r="F161" s="0" t="n">
        <f aca="false">IF(D161=D$4,A161,999999)</f>
        <v>0</v>
      </c>
    </row>
    <row r="162" customFormat="false" ht="12.75" hidden="false" customHeight="false" outlineLevel="0" collapsed="false">
      <c r="A162" s="8"/>
      <c r="B162" s="8"/>
      <c r="C162" s="2" t="n">
        <f aca="false">IF(A162&gt;0,B162/A162,999999)</f>
        <v>999999</v>
      </c>
      <c r="D162" s="2" t="n">
        <f aca="false">IF(A162&gt;0,B162/SQRT(A162),999999)</f>
        <v>999999</v>
      </c>
      <c r="E162" s="0" t="n">
        <f aca="false">IF(C162=C$4,A162,999999)</f>
        <v>0</v>
      </c>
      <c r="F162" s="0" t="n">
        <f aca="false">IF(D162=D$4,A162,999999)</f>
        <v>0</v>
      </c>
    </row>
    <row r="163" customFormat="false" ht="12.75" hidden="false" customHeight="false" outlineLevel="0" collapsed="false">
      <c r="A163" s="8"/>
      <c r="B163" s="8"/>
      <c r="C163" s="2" t="n">
        <f aca="false">IF(A163&gt;0,B163/A163,999999)</f>
        <v>999999</v>
      </c>
      <c r="D163" s="2" t="n">
        <f aca="false">IF(A163&gt;0,B163/SQRT(A163),999999)</f>
        <v>999999</v>
      </c>
      <c r="E163" s="0" t="n">
        <f aca="false">IF(C163=C$4,A163,999999)</f>
        <v>0</v>
      </c>
      <c r="F163" s="0" t="n">
        <f aca="false">IF(D163=D$4,A163,999999)</f>
        <v>0</v>
      </c>
    </row>
    <row r="164" customFormat="false" ht="12.75" hidden="false" customHeight="false" outlineLevel="0" collapsed="false">
      <c r="A164" s="8"/>
      <c r="B164" s="8"/>
      <c r="C164" s="2" t="n">
        <f aca="false">IF(A164&gt;0,B164/A164,999999)</f>
        <v>999999</v>
      </c>
      <c r="D164" s="2" t="n">
        <f aca="false">IF(A164&gt;0,B164/SQRT(A164),999999)</f>
        <v>999999</v>
      </c>
      <c r="E164" s="0" t="n">
        <f aca="false">IF(C164=C$4,A164,999999)</f>
        <v>0</v>
      </c>
      <c r="F164" s="0" t="n">
        <f aca="false">IF(D164=D$4,A164,999999)</f>
        <v>0</v>
      </c>
    </row>
    <row r="165" customFormat="false" ht="12.75" hidden="false" customHeight="false" outlineLevel="0" collapsed="false">
      <c r="A165" s="8"/>
      <c r="B165" s="8"/>
      <c r="C165" s="2" t="n">
        <f aca="false">IF(A165&gt;0,B165/A165,999999)</f>
        <v>999999</v>
      </c>
      <c r="D165" s="2" t="n">
        <f aca="false">IF(A165&gt;0,B165/SQRT(A165),999999)</f>
        <v>999999</v>
      </c>
      <c r="E165" s="0" t="n">
        <f aca="false">IF(C165=C$4,A165,999999)</f>
        <v>0</v>
      </c>
      <c r="F165" s="0" t="n">
        <f aca="false">IF(D165=D$4,A165,999999)</f>
        <v>0</v>
      </c>
    </row>
    <row r="166" customFormat="false" ht="12.75" hidden="false" customHeight="false" outlineLevel="0" collapsed="false">
      <c r="A166" s="8"/>
      <c r="B166" s="8"/>
      <c r="C166" s="2" t="n">
        <f aca="false">IF(A166&gt;0,B166/A166,999999)</f>
        <v>999999</v>
      </c>
      <c r="D166" s="2" t="n">
        <f aca="false">IF(A166&gt;0,B166/SQRT(A166),999999)</f>
        <v>999999</v>
      </c>
      <c r="E166" s="0" t="n">
        <f aca="false">IF(C166=C$4,A166,999999)</f>
        <v>0</v>
      </c>
      <c r="F166" s="0" t="n">
        <f aca="false">IF(D166=D$4,A166,999999)</f>
        <v>0</v>
      </c>
    </row>
    <row r="167" customFormat="false" ht="12.75" hidden="false" customHeight="false" outlineLevel="0" collapsed="false">
      <c r="A167" s="8"/>
      <c r="B167" s="8"/>
      <c r="C167" s="2" t="n">
        <f aca="false">IF(A167&gt;0,B167/A167,999999)</f>
        <v>999999</v>
      </c>
      <c r="D167" s="2" t="n">
        <f aca="false">IF(A167&gt;0,B167/SQRT(A167),999999)</f>
        <v>999999</v>
      </c>
      <c r="E167" s="0" t="n">
        <f aca="false">IF(C167=C$4,A167,999999)</f>
        <v>0</v>
      </c>
      <c r="F167" s="0" t="n">
        <f aca="false">IF(D167=D$4,A167,999999)</f>
        <v>0</v>
      </c>
      <c r="H167" s="11" t="s">
        <v>20</v>
      </c>
      <c r="I167" s="11" t="s">
        <v>21</v>
      </c>
    </row>
    <row r="168" customFormat="false" ht="12.75" hidden="false" customHeight="false" outlineLevel="0" collapsed="false">
      <c r="A168" s="8"/>
      <c r="B168" s="8"/>
      <c r="C168" s="2" t="n">
        <f aca="false">IF(A168&gt;0,B168/A168,999999)</f>
        <v>999999</v>
      </c>
      <c r="D168" s="2" t="n">
        <f aca="false">IF(A168&gt;0,B168/SQRT(A168),999999)</f>
        <v>999999</v>
      </c>
      <c r="E168" s="0" t="n">
        <f aca="false">IF(C168=C$4,A168,999999)</f>
        <v>0</v>
      </c>
      <c r="F168" s="0" t="n">
        <f aca="false">IF(D168=D$4,A168,999999)</f>
        <v>0</v>
      </c>
      <c r="H168" s="1" t="n">
        <f aca="false">MIN(E$6:E$203)</f>
        <v>0</v>
      </c>
      <c r="I168" s="1" t="n">
        <f aca="false">MIN(F$6:F$203)</f>
        <v>0</v>
      </c>
    </row>
    <row r="169" customFormat="false" ht="12.75" hidden="false" customHeight="false" outlineLevel="0" collapsed="false">
      <c r="A169" s="8"/>
      <c r="B169" s="8"/>
      <c r="C169" s="2" t="n">
        <f aca="false">IF(A169&gt;0,B169/A169,999999)</f>
        <v>999999</v>
      </c>
      <c r="D169" s="2" t="n">
        <f aca="false">IF(A169&gt;0,B169/SQRT(A169),999999)</f>
        <v>999999</v>
      </c>
      <c r="E169" s="0" t="n">
        <f aca="false">IF(C169=C$4,A169,999999)</f>
        <v>0</v>
      </c>
      <c r="F169" s="0" t="n">
        <f aca="false">IF(D169=D$4,A169,999999)</f>
        <v>0</v>
      </c>
    </row>
    <row r="170" customFormat="false" ht="12.75" hidden="false" customHeight="false" outlineLevel="0" collapsed="false">
      <c r="A170" s="8"/>
      <c r="B170" s="8"/>
      <c r="C170" s="2" t="n">
        <f aca="false">IF(A170&gt;0,B170/A170,999999)</f>
        <v>999999</v>
      </c>
      <c r="D170" s="2" t="n">
        <f aca="false">IF(A170&gt;0,B170/SQRT(A170),999999)</f>
        <v>999999</v>
      </c>
      <c r="E170" s="0" t="n">
        <f aca="false">IF(C170=C$4,A170,999999)</f>
        <v>0</v>
      </c>
      <c r="F170" s="0" t="n">
        <f aca="false">IF(D170=D$4,A170,999999)</f>
        <v>0</v>
      </c>
    </row>
    <row r="171" customFormat="false" ht="12.75" hidden="false" customHeight="false" outlineLevel="0" collapsed="false">
      <c r="A171" s="8"/>
      <c r="B171" s="8"/>
      <c r="C171" s="2" t="n">
        <f aca="false">IF(A171&gt;0,B171/A171,999999)</f>
        <v>999999</v>
      </c>
      <c r="D171" s="2" t="n">
        <f aca="false">IF(A171&gt;0,B171/SQRT(A171),999999)</f>
        <v>999999</v>
      </c>
      <c r="E171" s="0" t="n">
        <f aca="false">IF(C171=C$4,A171,999999)</f>
        <v>0</v>
      </c>
      <c r="F171" s="0" t="n">
        <f aca="false">IF(D171=D$4,A171,999999)</f>
        <v>0</v>
      </c>
    </row>
    <row r="172" customFormat="false" ht="12.75" hidden="false" customHeight="false" outlineLevel="0" collapsed="false">
      <c r="A172" s="8"/>
      <c r="B172" s="8"/>
      <c r="C172" s="2" t="n">
        <f aca="false">IF(A172&gt;0,B172/A172,999999)</f>
        <v>999999</v>
      </c>
      <c r="D172" s="2" t="n">
        <f aca="false">IF(A172&gt;0,B172/SQRT(A172),999999)</f>
        <v>999999</v>
      </c>
      <c r="E172" s="0" t="n">
        <f aca="false">IF(C172=C$4,A172,999999)</f>
        <v>0</v>
      </c>
      <c r="F172" s="0" t="n">
        <f aca="false">IF(D172=D$4,A172,999999)</f>
        <v>0</v>
      </c>
    </row>
    <row r="173" customFormat="false" ht="12.75" hidden="false" customHeight="false" outlineLevel="0" collapsed="false">
      <c r="A173" s="8"/>
      <c r="B173" s="8"/>
      <c r="C173" s="2" t="n">
        <f aca="false">IF(A173&gt;0,B173/A173,999999)</f>
        <v>999999</v>
      </c>
      <c r="D173" s="2" t="n">
        <f aca="false">IF(A173&gt;0,B173/SQRT(A173),999999)</f>
        <v>999999</v>
      </c>
      <c r="E173" s="0" t="n">
        <f aca="false">IF(C173=C$4,A173,999999)</f>
        <v>0</v>
      </c>
      <c r="F173" s="0" t="n">
        <f aca="false">IF(D173=D$4,A173,999999)</f>
        <v>0</v>
      </c>
    </row>
    <row r="174" customFormat="false" ht="12.75" hidden="false" customHeight="false" outlineLevel="0" collapsed="false">
      <c r="A174" s="8"/>
      <c r="B174" s="8"/>
      <c r="C174" s="2" t="n">
        <f aca="false">IF(A174&gt;0,B174/A174,999999)</f>
        <v>999999</v>
      </c>
      <c r="D174" s="2" t="n">
        <f aca="false">IF(A174&gt;0,B174/SQRT(A174),999999)</f>
        <v>999999</v>
      </c>
      <c r="E174" s="0" t="n">
        <f aca="false">IF(C174=C$4,A174,999999)</f>
        <v>0</v>
      </c>
      <c r="F174" s="0" t="n">
        <f aca="false">IF(D174=D$4,A174,999999)</f>
        <v>0</v>
      </c>
    </row>
    <row r="175" customFormat="false" ht="12.75" hidden="false" customHeight="false" outlineLevel="0" collapsed="false">
      <c r="A175" s="8"/>
      <c r="B175" s="8"/>
      <c r="C175" s="2" t="n">
        <f aca="false">IF(A175&gt;0,B175/A175,999999)</f>
        <v>999999</v>
      </c>
      <c r="D175" s="2" t="n">
        <f aca="false">IF(A175&gt;0,B175/SQRT(A175),999999)</f>
        <v>999999</v>
      </c>
      <c r="E175" s="0" t="n">
        <f aca="false">IF(C175=C$4,A175,999999)</f>
        <v>0</v>
      </c>
      <c r="F175" s="0" t="n">
        <f aca="false">IF(D175=D$4,A175,999999)</f>
        <v>0</v>
      </c>
    </row>
    <row r="176" customFormat="false" ht="12.75" hidden="false" customHeight="false" outlineLevel="0" collapsed="false">
      <c r="A176" s="8"/>
      <c r="B176" s="8"/>
      <c r="C176" s="2" t="n">
        <f aca="false">IF(A176&gt;0,B176/A176,999999)</f>
        <v>999999</v>
      </c>
      <c r="D176" s="2" t="n">
        <f aca="false">IF(A176&gt;0,B176/SQRT(A176),999999)</f>
        <v>999999</v>
      </c>
      <c r="E176" s="0" t="n">
        <f aca="false">IF(C176=C$4,A176,999999)</f>
        <v>0</v>
      </c>
      <c r="F176" s="0" t="n">
        <f aca="false">IF(D176=D$4,A176,999999)</f>
        <v>0</v>
      </c>
    </row>
    <row r="177" customFormat="false" ht="12.75" hidden="false" customHeight="false" outlineLevel="0" collapsed="false">
      <c r="A177" s="8"/>
      <c r="B177" s="8"/>
      <c r="C177" s="2" t="n">
        <f aca="false">IF(A177&gt;0,B177/A177,999999)</f>
        <v>999999</v>
      </c>
      <c r="D177" s="2" t="n">
        <f aca="false">IF(A177&gt;0,B177/SQRT(A177),999999)</f>
        <v>999999</v>
      </c>
      <c r="E177" s="0" t="n">
        <f aca="false">IF(C177=C$4,A177,999999)</f>
        <v>0</v>
      </c>
      <c r="F177" s="0" t="n">
        <f aca="false">IF(D177=D$4,A177,999999)</f>
        <v>0</v>
      </c>
    </row>
    <row r="178" customFormat="false" ht="12.75" hidden="false" customHeight="false" outlineLevel="0" collapsed="false">
      <c r="A178" s="8"/>
      <c r="B178" s="8"/>
      <c r="C178" s="2" t="n">
        <f aca="false">IF(A178&gt;0,B178/A178,999999)</f>
        <v>999999</v>
      </c>
      <c r="D178" s="2" t="n">
        <f aca="false">IF(A178&gt;0,B178/SQRT(A178),999999)</f>
        <v>999999</v>
      </c>
      <c r="E178" s="0" t="n">
        <f aca="false">IF(C178=C$4,A178,999999)</f>
        <v>0</v>
      </c>
      <c r="F178" s="0" t="n">
        <f aca="false">IF(D178=D$4,A178,999999)</f>
        <v>0</v>
      </c>
    </row>
    <row r="179" customFormat="false" ht="12.75" hidden="false" customHeight="false" outlineLevel="0" collapsed="false">
      <c r="A179" s="8"/>
      <c r="B179" s="8"/>
      <c r="C179" s="2" t="n">
        <f aca="false">IF(A179&gt;0,B179/A179,999999)</f>
        <v>999999</v>
      </c>
      <c r="D179" s="2" t="n">
        <f aca="false">IF(A179&gt;0,B179/SQRT(A179),999999)</f>
        <v>999999</v>
      </c>
      <c r="E179" s="0" t="n">
        <f aca="false">IF(C179=C$4,A179,999999)</f>
        <v>0</v>
      </c>
      <c r="F179" s="0" t="n">
        <f aca="false">IF(D179=D$4,A179,999999)</f>
        <v>0</v>
      </c>
    </row>
    <row r="180" customFormat="false" ht="12.75" hidden="false" customHeight="false" outlineLevel="0" collapsed="false">
      <c r="A180" s="8"/>
      <c r="B180" s="8"/>
      <c r="C180" s="2" t="n">
        <f aca="false">IF(A180&gt;0,B180/A180,999999)</f>
        <v>999999</v>
      </c>
      <c r="D180" s="2" t="n">
        <f aca="false">IF(A180&gt;0,B180/SQRT(A180),999999)</f>
        <v>999999</v>
      </c>
      <c r="E180" s="0" t="n">
        <f aca="false">IF(C180=C$4,A180,999999)</f>
        <v>0</v>
      </c>
      <c r="F180" s="0" t="n">
        <f aca="false">IF(D180=D$4,A180,999999)</f>
        <v>0</v>
      </c>
    </row>
    <row r="181" customFormat="false" ht="12.75" hidden="false" customHeight="false" outlineLevel="0" collapsed="false">
      <c r="A181" s="8"/>
      <c r="B181" s="8"/>
      <c r="C181" s="2" t="n">
        <f aca="false">IF(A181&gt;0,B181/A181,999999)</f>
        <v>999999</v>
      </c>
      <c r="D181" s="2" t="n">
        <f aca="false">IF(A181&gt;0,B181/SQRT(A181),999999)</f>
        <v>999999</v>
      </c>
      <c r="E181" s="0" t="n">
        <f aca="false">IF(C181=C$4,A181,999999)</f>
        <v>0</v>
      </c>
      <c r="F181" s="0" t="n">
        <f aca="false">IF(D181=D$4,A181,999999)</f>
        <v>0</v>
      </c>
    </row>
    <row r="182" customFormat="false" ht="12.75" hidden="false" customHeight="false" outlineLevel="0" collapsed="false">
      <c r="A182" s="8"/>
      <c r="B182" s="8"/>
      <c r="C182" s="2" t="n">
        <f aca="false">IF(A182&gt;0,B182/A182,999999)</f>
        <v>999999</v>
      </c>
      <c r="D182" s="2" t="n">
        <f aca="false">IF(A182&gt;0,B182/SQRT(A182),999999)</f>
        <v>999999</v>
      </c>
      <c r="E182" s="0" t="n">
        <f aca="false">IF(C182=C$4,A182,999999)</f>
        <v>0</v>
      </c>
      <c r="F182" s="0" t="n">
        <f aca="false">IF(D182=D$4,A182,999999)</f>
        <v>0</v>
      </c>
    </row>
    <row r="183" customFormat="false" ht="12.75" hidden="false" customHeight="false" outlineLevel="0" collapsed="false">
      <c r="A183" s="8"/>
      <c r="B183" s="8"/>
      <c r="C183" s="2" t="n">
        <f aca="false">IF(A183&gt;0,B183/A183,999999)</f>
        <v>999999</v>
      </c>
      <c r="D183" s="2" t="n">
        <f aca="false">IF(A183&gt;0,B183/SQRT(A183),999999)</f>
        <v>999999</v>
      </c>
      <c r="E183" s="0" t="n">
        <f aca="false">IF(C183=C$4,A183,999999)</f>
        <v>0</v>
      </c>
      <c r="F183" s="0" t="n">
        <f aca="false">IF(D183=D$4,A183,999999)</f>
        <v>0</v>
      </c>
    </row>
    <row r="184" customFormat="false" ht="12.75" hidden="false" customHeight="false" outlineLevel="0" collapsed="false">
      <c r="A184" s="8"/>
      <c r="B184" s="8"/>
      <c r="C184" s="2" t="n">
        <f aca="false">IF(A184&gt;0,B184/A184,999999)</f>
        <v>999999</v>
      </c>
      <c r="D184" s="2" t="n">
        <f aca="false">IF(A184&gt;0,B184/SQRT(A184),999999)</f>
        <v>999999</v>
      </c>
      <c r="E184" s="0" t="n">
        <f aca="false">IF(C184=C$4,A184,999999)</f>
        <v>0</v>
      </c>
      <c r="F184" s="0" t="n">
        <f aca="false">IF(D184=D$4,A184,999999)</f>
        <v>0</v>
      </c>
    </row>
    <row r="185" customFormat="false" ht="12.75" hidden="false" customHeight="false" outlineLevel="0" collapsed="false">
      <c r="A185" s="8"/>
      <c r="B185" s="8"/>
      <c r="C185" s="2" t="n">
        <f aca="false">IF(A185&gt;0,B185/A185,999999)</f>
        <v>999999</v>
      </c>
      <c r="D185" s="2" t="n">
        <f aca="false">IF(A185&gt;0,B185/SQRT(A185),999999)</f>
        <v>999999</v>
      </c>
      <c r="E185" s="0" t="n">
        <f aca="false">IF(C185=C$4,A185,999999)</f>
        <v>0</v>
      </c>
      <c r="F185" s="0" t="n">
        <f aca="false">IF(D185=D$4,A185,999999)</f>
        <v>0</v>
      </c>
    </row>
    <row r="186" customFormat="false" ht="12.75" hidden="false" customHeight="false" outlineLevel="0" collapsed="false">
      <c r="A186" s="8"/>
      <c r="B186" s="8"/>
      <c r="C186" s="2" t="n">
        <f aca="false">IF(A186&gt;0,B186/A186,999999)</f>
        <v>999999</v>
      </c>
      <c r="D186" s="2" t="n">
        <f aca="false">IF(A186&gt;0,B186/SQRT(A186),999999)</f>
        <v>999999</v>
      </c>
      <c r="E186" s="0" t="n">
        <f aca="false">IF(C186=C$4,A186,999999)</f>
        <v>0</v>
      </c>
      <c r="F186" s="0" t="n">
        <f aca="false">IF(D186=D$4,A186,999999)</f>
        <v>0</v>
      </c>
    </row>
    <row r="187" customFormat="false" ht="12.75" hidden="false" customHeight="false" outlineLevel="0" collapsed="false">
      <c r="A187" s="8"/>
      <c r="B187" s="8"/>
      <c r="C187" s="2" t="n">
        <f aca="false">IF(A187&gt;0,B187/A187,999999)</f>
        <v>999999</v>
      </c>
      <c r="D187" s="2" t="n">
        <f aca="false">IF(A187&gt;0,B187/SQRT(A187),999999)</f>
        <v>999999</v>
      </c>
      <c r="E187" s="0" t="n">
        <f aca="false">IF(C187=C$4,A187,999999)</f>
        <v>0</v>
      </c>
      <c r="F187" s="0" t="n">
        <f aca="false">IF(D187=D$4,A187,999999)</f>
        <v>0</v>
      </c>
    </row>
    <row r="188" customFormat="false" ht="12.75" hidden="false" customHeight="false" outlineLevel="0" collapsed="false">
      <c r="A188" s="8"/>
      <c r="B188" s="8"/>
      <c r="C188" s="2" t="n">
        <f aca="false">IF(A188&gt;0,B188/A188,999999)</f>
        <v>999999</v>
      </c>
      <c r="D188" s="2" t="n">
        <f aca="false">IF(A188&gt;0,B188/SQRT(A188),999999)</f>
        <v>999999</v>
      </c>
      <c r="E188" s="0" t="n">
        <f aca="false">IF(C188=C$4,A188,999999)</f>
        <v>0</v>
      </c>
      <c r="F188" s="0" t="n">
        <f aca="false">IF(D188=D$4,A188,999999)</f>
        <v>0</v>
      </c>
    </row>
    <row r="189" customFormat="false" ht="12.75" hidden="false" customHeight="false" outlineLevel="0" collapsed="false">
      <c r="A189" s="8"/>
      <c r="B189" s="8"/>
      <c r="C189" s="2" t="n">
        <f aca="false">IF(A189&gt;0,B189/A189,999999)</f>
        <v>999999</v>
      </c>
      <c r="D189" s="2" t="n">
        <f aca="false">IF(A189&gt;0,B189/SQRT(A189),999999)</f>
        <v>999999</v>
      </c>
      <c r="E189" s="0" t="n">
        <f aca="false">IF(C189=C$4,A189,999999)</f>
        <v>0</v>
      </c>
      <c r="F189" s="0" t="n">
        <f aca="false">IF(D189=D$4,A189,999999)</f>
        <v>0</v>
      </c>
    </row>
    <row r="190" customFormat="false" ht="12.75" hidden="false" customHeight="false" outlineLevel="0" collapsed="false">
      <c r="A190" s="8"/>
      <c r="B190" s="8"/>
      <c r="C190" s="2" t="n">
        <f aca="false">IF(A190&gt;0,B190/A190,999999)</f>
        <v>999999</v>
      </c>
      <c r="D190" s="2" t="n">
        <f aca="false">IF(A190&gt;0,B190/SQRT(A190),999999)</f>
        <v>999999</v>
      </c>
      <c r="E190" s="0" t="n">
        <f aca="false">IF(C190=C$4,A190,999999)</f>
        <v>0</v>
      </c>
      <c r="F190" s="0" t="n">
        <f aca="false">IF(D190=D$4,A190,999999)</f>
        <v>0</v>
      </c>
    </row>
    <row r="191" customFormat="false" ht="12.75" hidden="false" customHeight="false" outlineLevel="0" collapsed="false">
      <c r="A191" s="8"/>
      <c r="B191" s="8"/>
      <c r="C191" s="2" t="n">
        <f aca="false">IF(A191&gt;0,B191/A191,999999)</f>
        <v>999999</v>
      </c>
      <c r="D191" s="2" t="n">
        <f aca="false">IF(A191&gt;0,B191/SQRT(A191),999999)</f>
        <v>999999</v>
      </c>
      <c r="E191" s="0" t="n">
        <f aca="false">IF(C191=C$4,A191,999999)</f>
        <v>0</v>
      </c>
      <c r="F191" s="0" t="n">
        <f aca="false">IF(D191=D$4,A191,999999)</f>
        <v>0</v>
      </c>
      <c r="H191" s="11" t="s">
        <v>20</v>
      </c>
      <c r="I191" s="11" t="s">
        <v>21</v>
      </c>
    </row>
    <row r="192" customFormat="false" ht="12.75" hidden="false" customHeight="false" outlineLevel="0" collapsed="false">
      <c r="A192" s="8"/>
      <c r="B192" s="8"/>
      <c r="C192" s="2" t="n">
        <f aca="false">IF(A192&gt;0,B192/A192,999999)</f>
        <v>999999</v>
      </c>
      <c r="D192" s="2" t="n">
        <f aca="false">IF(A192&gt;0,B192/SQRT(A192),999999)</f>
        <v>999999</v>
      </c>
      <c r="E192" s="0" t="n">
        <f aca="false">IF(C192=C$4,A192,999999)</f>
        <v>0</v>
      </c>
      <c r="F192" s="0" t="n">
        <f aca="false">IF(D192=D$4,A192,999999)</f>
        <v>0</v>
      </c>
      <c r="H192" s="1" t="n">
        <f aca="false">MIN(E$6:E$203)</f>
        <v>0</v>
      </c>
      <c r="I192" s="1" t="n">
        <f aca="false">MIN(F$6:F$203)</f>
        <v>0</v>
      </c>
    </row>
    <row r="193" customFormat="false" ht="12.75" hidden="false" customHeight="false" outlineLevel="0" collapsed="false">
      <c r="A193" s="8"/>
      <c r="B193" s="8"/>
      <c r="C193" s="2" t="n">
        <f aca="false">IF(A193&gt;0,B193/A193,999999)</f>
        <v>999999</v>
      </c>
      <c r="D193" s="2" t="n">
        <f aca="false">IF(A193&gt;0,B193/SQRT(A193),999999)</f>
        <v>999999</v>
      </c>
      <c r="E193" s="0" t="n">
        <f aca="false">IF(C193=C$4,A193,999999)</f>
        <v>0</v>
      </c>
      <c r="F193" s="0" t="n">
        <f aca="false">IF(D193=D$4,A193,999999)</f>
        <v>0</v>
      </c>
    </row>
    <row r="194" customFormat="false" ht="12.75" hidden="false" customHeight="false" outlineLevel="0" collapsed="false">
      <c r="A194" s="8"/>
      <c r="B194" s="8"/>
      <c r="C194" s="2" t="n">
        <f aca="false">IF(A194&gt;0,B194/A194,999999)</f>
        <v>999999</v>
      </c>
      <c r="D194" s="2" t="n">
        <f aca="false">IF(A194&gt;0,B194/SQRT(A194),999999)</f>
        <v>999999</v>
      </c>
      <c r="E194" s="0" t="n">
        <f aca="false">IF(C194=C$4,A194,999999)</f>
        <v>0</v>
      </c>
      <c r="F194" s="0" t="n">
        <f aca="false">IF(D194=D$4,A194,999999)</f>
        <v>0</v>
      </c>
    </row>
    <row r="195" customFormat="false" ht="12.75" hidden="false" customHeight="false" outlineLevel="0" collapsed="false">
      <c r="A195" s="8"/>
      <c r="B195" s="8"/>
      <c r="C195" s="2" t="n">
        <f aca="false">IF(A195&gt;0,B195/A195,999999)</f>
        <v>999999</v>
      </c>
      <c r="D195" s="2" t="n">
        <f aca="false">IF(A195&gt;0,B195/SQRT(A195),999999)</f>
        <v>999999</v>
      </c>
      <c r="E195" s="0" t="n">
        <f aca="false">IF(C195=C$4,A195,999999)</f>
        <v>0</v>
      </c>
      <c r="F195" s="0" t="n">
        <f aca="false">IF(D195=D$4,A195,999999)</f>
        <v>0</v>
      </c>
    </row>
    <row r="196" customFormat="false" ht="12.75" hidden="false" customHeight="false" outlineLevel="0" collapsed="false">
      <c r="A196" s="8"/>
      <c r="B196" s="8"/>
      <c r="C196" s="2" t="n">
        <f aca="false">IF(A196&gt;0,B196/A196,999999)</f>
        <v>999999</v>
      </c>
      <c r="D196" s="2" t="n">
        <f aca="false">IF(A196&gt;0,B196/SQRT(A196),999999)</f>
        <v>999999</v>
      </c>
      <c r="E196" s="0" t="n">
        <f aca="false">IF(C196=C$4,A196,999999)</f>
        <v>0</v>
      </c>
      <c r="F196" s="0" t="n">
        <f aca="false">IF(D196=D$4,A196,999999)</f>
        <v>0</v>
      </c>
    </row>
    <row r="197" customFormat="false" ht="12.75" hidden="false" customHeight="false" outlineLevel="0" collapsed="false">
      <c r="A197" s="8"/>
      <c r="B197" s="8"/>
      <c r="C197" s="2" t="n">
        <f aca="false">IF(A197&gt;0,B197/A197,999999)</f>
        <v>999999</v>
      </c>
      <c r="D197" s="2" t="n">
        <f aca="false">IF(A197&gt;0,B197/SQRT(A197),999999)</f>
        <v>999999</v>
      </c>
      <c r="E197" s="0" t="n">
        <f aca="false">IF(C197=C$4,A197,999999)</f>
        <v>0</v>
      </c>
      <c r="F197" s="0" t="n">
        <f aca="false">IF(D197=D$4,A197,999999)</f>
        <v>0</v>
      </c>
    </row>
    <row r="198" customFormat="false" ht="12.75" hidden="false" customHeight="false" outlineLevel="0" collapsed="false">
      <c r="A198" s="8"/>
      <c r="B198" s="8"/>
      <c r="C198" s="2" t="n">
        <f aca="false">IF(A198&gt;0,B198/A198,999999)</f>
        <v>999999</v>
      </c>
      <c r="D198" s="2" t="n">
        <f aca="false">IF(A198&gt;0,B198/SQRT(A198),999999)</f>
        <v>999999</v>
      </c>
      <c r="E198" s="0" t="n">
        <f aca="false">IF(C198=C$4,A198,999999)</f>
        <v>0</v>
      </c>
      <c r="F198" s="0" t="n">
        <f aca="false">IF(D198=D$4,A198,999999)</f>
        <v>0</v>
      </c>
    </row>
    <row r="199" customFormat="false" ht="12.75" hidden="false" customHeight="false" outlineLevel="0" collapsed="false">
      <c r="A199" s="8"/>
      <c r="B199" s="8"/>
      <c r="C199" s="2" t="n">
        <f aca="false">IF(A199&gt;0,B199/A199,999999)</f>
        <v>999999</v>
      </c>
      <c r="D199" s="2" t="n">
        <f aca="false">IF(A199&gt;0,B199/SQRT(A199),999999)</f>
        <v>999999</v>
      </c>
      <c r="E199" s="0" t="n">
        <f aca="false">IF(C199=C$4,A199,999999)</f>
        <v>0</v>
      </c>
      <c r="F199" s="0" t="n">
        <f aca="false">IF(D199=D$4,A199,999999)</f>
        <v>0</v>
      </c>
    </row>
    <row r="200" customFormat="false" ht="12.75" hidden="false" customHeight="false" outlineLevel="0" collapsed="false">
      <c r="A200" s="8"/>
      <c r="B200" s="8"/>
      <c r="C200" s="2" t="n">
        <f aca="false">IF(A200&gt;0,B200/A200,999999)</f>
        <v>999999</v>
      </c>
      <c r="D200" s="2" t="n">
        <f aca="false">IF(A200&gt;0,B200/SQRT(A200),999999)</f>
        <v>999999</v>
      </c>
      <c r="E200" s="0" t="n">
        <f aca="false">IF(C200=C$4,A200,999999)</f>
        <v>0</v>
      </c>
      <c r="F200" s="0" t="n">
        <f aca="false">IF(D200=D$4,A200,999999)</f>
        <v>0</v>
      </c>
    </row>
    <row r="201" customFormat="false" ht="12.75" hidden="false" customHeight="false" outlineLevel="0" collapsed="false">
      <c r="A201" s="8"/>
      <c r="B201" s="8"/>
      <c r="C201" s="2" t="n">
        <f aca="false">IF(A201&gt;0,B201/A201,999999)</f>
        <v>999999</v>
      </c>
      <c r="D201" s="2" t="n">
        <f aca="false">IF(A201&gt;0,B201/SQRT(A201),999999)</f>
        <v>999999</v>
      </c>
      <c r="E201" s="0" t="n">
        <f aca="false">IF(C201=C$4,A201,999999)</f>
        <v>0</v>
      </c>
      <c r="F201" s="0" t="n">
        <f aca="false">IF(D201=D$4,A201,999999)</f>
        <v>0</v>
      </c>
    </row>
    <row r="202" customFormat="false" ht="12.75" hidden="false" customHeight="false" outlineLevel="0" collapsed="false">
      <c r="A202" s="8"/>
      <c r="B202" s="8"/>
      <c r="C202" s="2" t="n">
        <f aca="false">IF(A202&gt;0,B202/A202,999999)</f>
        <v>999999</v>
      </c>
      <c r="D202" s="2" t="n">
        <f aca="false">IF(A202&gt;0,B202/SQRT(A202),999999)</f>
        <v>999999</v>
      </c>
      <c r="E202" s="0" t="n">
        <f aca="false">IF(C202=C$4,A202,999999)</f>
        <v>0</v>
      </c>
      <c r="F202" s="0" t="n">
        <f aca="false">IF(D202=D$4,A202,999999)</f>
        <v>0</v>
      </c>
    </row>
    <row r="203" customFormat="false" ht="12.75" hidden="false" customHeight="false" outlineLevel="0" collapsed="false">
      <c r="A203" s="12"/>
      <c r="B203" s="12"/>
      <c r="C203" s="2" t="n">
        <f aca="false">IF(A203&gt;0,B203/A203,999999)</f>
        <v>999999</v>
      </c>
      <c r="D203" s="2" t="n">
        <f aca="false">IF(A203&gt;0,B203/SQRT(A203),999999)</f>
        <v>999999</v>
      </c>
      <c r="E203" s="0" t="n">
        <f aca="false">IF(C203=C$4,A203,999999)</f>
        <v>0</v>
      </c>
      <c r="F203" s="0" t="n">
        <f aca="false">IF(D203=D$4,A203,999999)</f>
        <v>0</v>
      </c>
    </row>
    <row r="204" customFormat="false" ht="12.75" hidden="false" customHeight="false" outlineLevel="0" collapsed="false">
      <c r="A204" s="13" t="s">
        <v>24</v>
      </c>
    </row>
  </sheetData>
  <sheetProtection sheet="true" objects="true" scenarios="true"/>
  <mergeCells count="2">
    <mergeCell ref="A1:B1"/>
    <mergeCell ref="A2:B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0" activeCellId="0" sqref="D20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1.85"/>
    <col collapsed="false" customWidth="true" hidden="false" outlineLevel="0" max="2" min="2" style="1" width="14.7"/>
  </cols>
  <sheetData>
    <row r="1" customFormat="false" ht="12.75" hidden="false" customHeight="false" outlineLevel="0" collapsed="false">
      <c r="A1" s="14" t="s">
        <v>25</v>
      </c>
      <c r="B1" s="15"/>
      <c r="C1" s="4"/>
      <c r="D1" s="4"/>
      <c r="E1" s="4"/>
      <c r="F1" s="4"/>
      <c r="G1" s="4"/>
      <c r="H1" s="4"/>
      <c r="I1" s="4"/>
      <c r="J1" s="4"/>
      <c r="K1" s="4"/>
      <c r="L1" s="4"/>
    </row>
    <row r="3" customFormat="false" ht="12.75" hidden="false" customHeight="false" outlineLevel="0" collapsed="false">
      <c r="B3" s="1" t="s">
        <v>26</v>
      </c>
    </row>
    <row r="4" customFormat="false" ht="12.75" hidden="false" customHeight="false" outlineLevel="0" collapsed="false">
      <c r="A4" s="11" t="s">
        <v>27</v>
      </c>
      <c r="B4" s="11" t="s">
        <v>28</v>
      </c>
      <c r="D4" s="16" t="s">
        <v>21</v>
      </c>
      <c r="F4" s="0" t="s">
        <v>29</v>
      </c>
    </row>
    <row r="5" customFormat="false" ht="12.75" hidden="false" customHeight="false" outlineLevel="0" collapsed="false">
      <c r="A5" s="12"/>
      <c r="B5" s="12"/>
      <c r="D5" s="0" t="str">
        <f aca="false">IF(B5&gt;0,ROUND(A5/B5+0.49999,0)," ")</f>
        <v> </v>
      </c>
      <c r="F5" s="0" t="s">
        <v>30</v>
      </c>
    </row>
    <row r="6" customFormat="false" ht="12.75" hidden="false" customHeight="false" outlineLevel="0" collapsed="false">
      <c r="A6" s="12"/>
      <c r="B6" s="12"/>
      <c r="D6" s="0" t="str">
        <f aca="false">IF(B6&gt;0,ROUND(A6/B6+0.49999,0)," ")</f>
        <v> </v>
      </c>
      <c r="F6" s="0" t="s">
        <v>31</v>
      </c>
    </row>
    <row r="7" customFormat="false" ht="12.75" hidden="false" customHeight="false" outlineLevel="0" collapsed="false">
      <c r="A7" s="12"/>
      <c r="B7" s="12"/>
      <c r="D7" s="0" t="str">
        <f aca="false">IF(B7&gt;0,ROUND(A7/B7+0.49999,0)," ")</f>
        <v> </v>
      </c>
    </row>
    <row r="8" customFormat="false" ht="12.75" hidden="false" customHeight="false" outlineLevel="0" collapsed="false">
      <c r="A8" s="12"/>
      <c r="B8" s="12"/>
      <c r="D8" s="0" t="str">
        <f aca="false">IF(B8&gt;0,ROUND(A8/B8+0.49999,0)," ")</f>
        <v> </v>
      </c>
    </row>
    <row r="9" customFormat="false" ht="12.75" hidden="false" customHeight="false" outlineLevel="0" collapsed="false">
      <c r="A9" s="12"/>
      <c r="B9" s="12"/>
      <c r="D9" s="0" t="str">
        <f aca="false">IF(B9&gt;0,ROUND(A9/B9+0.49999,0)," ")</f>
        <v> </v>
      </c>
    </row>
    <row r="10" customFormat="false" ht="12.75" hidden="false" customHeight="false" outlineLevel="0" collapsed="false">
      <c r="A10" s="12"/>
      <c r="B10" s="12"/>
      <c r="D10" s="0" t="str">
        <f aca="false">IF(B10&gt;0,ROUND(A10/B10+0.49999,0)," ")</f>
        <v> </v>
      </c>
    </row>
    <row r="11" customFormat="false" ht="12.75" hidden="false" customHeight="false" outlineLevel="0" collapsed="false">
      <c r="A11" s="12"/>
      <c r="B11" s="12"/>
      <c r="D11" s="0" t="str">
        <f aca="false">IF(B11&gt;0,ROUND(A11/B11+0.49999,0)," ")</f>
        <v> </v>
      </c>
    </row>
    <row r="12" customFormat="false" ht="12.75" hidden="false" customHeight="false" outlineLevel="0" collapsed="false">
      <c r="A12" s="12"/>
      <c r="B12" s="12"/>
      <c r="D12" s="0" t="str">
        <f aca="false">IF(B12&gt;0,ROUND(A12/B12+0.49999,0)," ")</f>
        <v> </v>
      </c>
    </row>
    <row r="13" customFormat="false" ht="12.75" hidden="false" customHeight="false" outlineLevel="0" collapsed="false">
      <c r="A13" s="12"/>
      <c r="B13" s="12"/>
      <c r="D13" s="0" t="str">
        <f aca="false">IF(B13&gt;0,ROUND(A13/B13+0.49999,0)," ")</f>
        <v> </v>
      </c>
    </row>
    <row r="14" customFormat="false" ht="12.75" hidden="false" customHeight="false" outlineLevel="0" collapsed="false">
      <c r="A14" s="12"/>
      <c r="B14" s="12"/>
      <c r="D14" s="0" t="str">
        <f aca="false">IF(B14&gt;0,ROUND(A14/B14+0.49999,0)," ")</f>
        <v> </v>
      </c>
    </row>
    <row r="15" customFormat="false" ht="12.75" hidden="false" customHeight="false" outlineLevel="0" collapsed="false">
      <c r="A15" s="12"/>
      <c r="B15" s="12"/>
      <c r="D15" s="0" t="str">
        <f aca="false">IF(B15&gt;0,ROUND(A15/B15+0.49999,0)," ")</f>
        <v> </v>
      </c>
    </row>
    <row r="16" customFormat="false" ht="12.75" hidden="false" customHeight="false" outlineLevel="0" collapsed="false">
      <c r="A16" s="12"/>
      <c r="B16" s="12"/>
      <c r="D16" s="0" t="str">
        <f aca="false">IF(B16&gt;0,ROUND(A16/B16+0.49999,0)," ")</f>
        <v> </v>
      </c>
    </row>
    <row r="17" customFormat="false" ht="12.75" hidden="false" customHeight="false" outlineLevel="0" collapsed="false">
      <c r="A17" s="12"/>
      <c r="B17" s="12"/>
      <c r="D17" s="0" t="str">
        <f aca="false">IF(B17&gt;0,ROUND(A17/B17+0.49999,0)," ")</f>
        <v> </v>
      </c>
    </row>
    <row r="18" customFormat="false" ht="12.75" hidden="false" customHeight="false" outlineLevel="0" collapsed="false">
      <c r="A18" s="12"/>
      <c r="B18" s="12"/>
      <c r="D18" s="0" t="str">
        <f aca="false">IF(B18&gt;0,ROUND(A18/B18+0.49999,0)," ")</f>
        <v> </v>
      </c>
    </row>
    <row r="19" customFormat="false" ht="12.75" hidden="false" customHeight="false" outlineLevel="0" collapsed="false">
      <c r="A19" s="12"/>
      <c r="B19" s="12"/>
      <c r="D19" s="0" t="str">
        <f aca="false">IF(B19&gt;0,ROUND(A19/B19+0.49999,0)," ")</f>
        <v> </v>
      </c>
    </row>
    <row r="20" customFormat="false" ht="12.75" hidden="false" customHeight="false" outlineLevel="0" collapsed="false">
      <c r="A20" s="12"/>
      <c r="B20" s="12"/>
      <c r="D20" s="0" t="str">
        <f aca="false">IF(B20&gt;0,ROUND(A20/B20+0.49999,0)," ")</f>
        <v> </v>
      </c>
    </row>
    <row r="21" customFormat="false" ht="12.75" hidden="false" customHeight="false" outlineLevel="0" collapsed="false">
      <c r="A21" s="12"/>
      <c r="B21" s="12"/>
      <c r="D21" s="0" t="str">
        <f aca="false">IF(B21&gt;0,ROUND(A21/B21+0.49999,0)," ")</f>
        <v> </v>
      </c>
    </row>
    <row r="22" customFormat="false" ht="12.75" hidden="false" customHeight="false" outlineLevel="0" collapsed="false">
      <c r="A22" s="12"/>
      <c r="B22" s="12"/>
      <c r="D22" s="0" t="str">
        <f aca="false">IF(B22&gt;0,ROUND(A22/B22+0.49999,0)," ")</f>
        <v> </v>
      </c>
    </row>
    <row r="23" customFormat="false" ht="12.75" hidden="false" customHeight="false" outlineLevel="0" collapsed="false">
      <c r="A23" s="12"/>
      <c r="B23" s="12"/>
      <c r="D23" s="0" t="str">
        <f aca="false">IF(B23&gt;0,ROUND(A23/B23+0.49999,0)," ")</f>
        <v> </v>
      </c>
    </row>
    <row r="24" customFormat="false" ht="12.75" hidden="false" customHeight="false" outlineLevel="0" collapsed="false">
      <c r="A24" s="12"/>
      <c r="B24" s="12"/>
      <c r="D24" s="0" t="str">
        <f aca="false">IF(B24&gt;0,ROUND(A24/B24+0.49999,0)," ")</f>
        <v> </v>
      </c>
    </row>
    <row r="25" customFormat="false" ht="12.75" hidden="false" customHeight="false" outlineLevel="0" collapsed="false">
      <c r="A25" s="12"/>
      <c r="B25" s="12"/>
      <c r="D25" s="0" t="str">
        <f aca="false">IF(B25&gt;0,ROUND(A25/B25+0.49999,0)," ")</f>
        <v> </v>
      </c>
    </row>
    <row r="26" customFormat="false" ht="12.75" hidden="false" customHeight="false" outlineLevel="0" collapsed="false">
      <c r="A26" s="12"/>
      <c r="B26" s="12"/>
      <c r="D26" s="0" t="str">
        <f aca="false">IF(B26&gt;0,ROUND(A26/B26+0.49999,0)," ")</f>
        <v> </v>
      </c>
    </row>
    <row r="27" customFormat="false" ht="12.75" hidden="false" customHeight="false" outlineLevel="0" collapsed="false">
      <c r="A27" s="12"/>
      <c r="B27" s="12"/>
      <c r="D27" s="0" t="str">
        <f aca="false">IF(B27&gt;0,ROUND(A27/B27+0.49999,0)," ")</f>
        <v> </v>
      </c>
    </row>
    <row r="28" customFormat="false" ht="12.75" hidden="false" customHeight="false" outlineLevel="0" collapsed="false">
      <c r="A28" s="12"/>
      <c r="B28" s="12"/>
      <c r="D28" s="0" t="str">
        <f aca="false">IF(B28&gt;0,ROUND(A28/B28+0.49999,0)," ")</f>
        <v> </v>
      </c>
    </row>
    <row r="29" customFormat="false" ht="12.75" hidden="false" customHeight="false" outlineLevel="0" collapsed="false">
      <c r="A29" s="12"/>
      <c r="B29" s="12"/>
      <c r="D29" s="0" t="str">
        <f aca="false">IF(B29&gt;0,ROUND(A29/B29+0.49999,0)," ")</f>
        <v> </v>
      </c>
    </row>
    <row r="30" customFormat="false" ht="12.75" hidden="false" customHeight="false" outlineLevel="0" collapsed="false">
      <c r="A30" s="12"/>
      <c r="B30" s="12"/>
      <c r="D30" s="0" t="str">
        <f aca="false">IF(B30&gt;0,ROUND(A30/B30+0.49999,0)," ")</f>
        <v> </v>
      </c>
    </row>
    <row r="31" customFormat="false" ht="12.75" hidden="false" customHeight="false" outlineLevel="0" collapsed="false">
      <c r="A31" s="12"/>
      <c r="B31" s="12"/>
      <c r="D31" s="0" t="str">
        <f aca="false">IF(B31&gt;0,ROUND(A31/B31+0.49999,0)," ")</f>
        <v> </v>
      </c>
    </row>
    <row r="32" customFormat="false" ht="12.75" hidden="false" customHeight="false" outlineLevel="0" collapsed="false">
      <c r="A32" s="12"/>
      <c r="B32" s="12"/>
    </row>
    <row r="33" customFormat="false" ht="12.75" hidden="false" customHeight="false" outlineLevel="0" collapsed="false">
      <c r="A33" s="12"/>
      <c r="B33" s="12"/>
    </row>
  </sheetData>
  <sheetProtection sheet="true" objects="true" scenarios="true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1-22T23:38:48Z</dcterms:created>
  <dc:creator>Peter Bacchetti</dc:creator>
  <dc:description/>
  <dc:language>en-US</dc:language>
  <cp:lastModifiedBy>Peter Bacchetti</cp:lastModifiedBy>
  <dcterms:modified xsi:type="dcterms:W3CDTF">2009-12-16T04:11:12Z</dcterms:modified>
  <cp:revision>0</cp:revision>
  <dc:subject/>
  <dc:title/>
</cp:coreProperties>
</file>